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2-domain gene family" sheetId="1" state="visible" r:id="rId2"/>
    <sheet name="Auxin response factors " sheetId="2" state="visible" r:id="rId3"/>
    <sheet name="MADS-box gene fami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0" uniqueCount="922">
  <si>
    <t xml:space="preserve">Supplementary Table 2 Detail information of maize AP2-domain gene family in maize</t>
  </si>
  <si>
    <t xml:space="preserve">Genes</t>
  </si>
  <si>
    <t xml:space="preserve">Protein</t>
  </si>
  <si>
    <t xml:space="preserve">Gene_name</t>
  </si>
  <si>
    <t xml:space="preserve">Zm00001d038907</t>
  </si>
  <si>
    <t xml:space="preserve">Zm00001d038907_P001</t>
  </si>
  <si>
    <t xml:space="preserve">ZmAP2-1</t>
  </si>
  <si>
    <t xml:space="preserve">Zm00001d011639</t>
  </si>
  <si>
    <t xml:space="preserve">Zm00001d011639_P001</t>
  </si>
  <si>
    <t xml:space="preserve">ZmAP2-2</t>
  </si>
  <si>
    <t xml:space="preserve">Zm00001d009468</t>
  </si>
  <si>
    <t xml:space="preserve">Zm00001d009468_P001</t>
  </si>
  <si>
    <t xml:space="preserve">ZmAP2-3</t>
  </si>
  <si>
    <t xml:space="preserve">Zm00001d028069</t>
  </si>
  <si>
    <t xml:space="preserve">Zm00001d028069_P001</t>
  </si>
  <si>
    <t xml:space="preserve">ZmAP2-4</t>
  </si>
  <si>
    <t xml:space="preserve">Zm00001d039907</t>
  </si>
  <si>
    <t xml:space="preserve">Zm00001d039907_P001</t>
  </si>
  <si>
    <t xml:space="preserve">ZmAP2-5</t>
  </si>
  <si>
    <t xml:space="preserve">Zm00001d020043</t>
  </si>
  <si>
    <t xml:space="preserve">Zm00001d020043_P001</t>
  </si>
  <si>
    <t xml:space="preserve">ZmEREB94</t>
  </si>
  <si>
    <t xml:space="preserve">Zm00001d046621</t>
  </si>
  <si>
    <t xml:space="preserve">Zm00001d046621_P001</t>
  </si>
  <si>
    <t xml:space="preserve">ZmEREB55</t>
  </si>
  <si>
    <t xml:space="preserve">Zm00001d010048</t>
  </si>
  <si>
    <t xml:space="preserve">Zm00001d010048_P001</t>
  </si>
  <si>
    <t xml:space="preserve">ZmDREB2A</t>
  </si>
  <si>
    <t xml:space="preserve">Zm00001d000179</t>
  </si>
  <si>
    <t xml:space="preserve">Zm00001d000179_P001</t>
  </si>
  <si>
    <t xml:space="preserve">ZmEREB1</t>
  </si>
  <si>
    <t xml:space="preserve">Zm00001d026447</t>
  </si>
  <si>
    <t xml:space="preserve">Zm00001d026447_P001</t>
  </si>
  <si>
    <t xml:space="preserve">ZmEREB156</t>
  </si>
  <si>
    <t xml:space="preserve">Zm00001d032295</t>
  </si>
  <si>
    <t xml:space="preserve">Zm00001d032295_P001</t>
  </si>
  <si>
    <t xml:space="preserve">Zmdbf1</t>
  </si>
  <si>
    <t xml:space="preserve">Zm00001d019230</t>
  </si>
  <si>
    <t xml:space="preserve">Zm00001d019230_P001</t>
  </si>
  <si>
    <t xml:space="preserve">ZmEREB121</t>
  </si>
  <si>
    <t xml:space="preserve">Zm00001d052405</t>
  </si>
  <si>
    <t xml:space="preserve">Zm00001d052405_P001</t>
  </si>
  <si>
    <t xml:space="preserve">ZmEREB20</t>
  </si>
  <si>
    <t xml:space="preserve">Zm00001d038087</t>
  </si>
  <si>
    <t xml:space="preserve">Zm00001d038087_P001</t>
  </si>
  <si>
    <t xml:space="preserve">ZmEREB171</t>
  </si>
  <si>
    <t xml:space="preserve">Zm00001d034605</t>
  </si>
  <si>
    <t xml:space="preserve">Zm00001d034605_P001</t>
  </si>
  <si>
    <t xml:space="preserve">ZmERF118</t>
  </si>
  <si>
    <t xml:space="preserve">Zm00001d040651</t>
  </si>
  <si>
    <t xml:space="preserve">Zm00001d040651_P001</t>
  </si>
  <si>
    <t xml:space="preserve">ZmRAP2-2</t>
  </si>
  <si>
    <t xml:space="preserve">Zm00001d045044</t>
  </si>
  <si>
    <t xml:space="preserve">Zm00001d045044_P001</t>
  </si>
  <si>
    <t xml:space="preserve">ZmEREB160</t>
  </si>
  <si>
    <t xml:space="preserve">Zm00001d020540</t>
  </si>
  <si>
    <t xml:space="preserve">Zm00001d020540_P001</t>
  </si>
  <si>
    <t xml:space="preserve">ZmEREB8</t>
  </si>
  <si>
    <t xml:space="preserve">Zm00001d052087</t>
  </si>
  <si>
    <t xml:space="preserve">Zm00001d052087_P001</t>
  </si>
  <si>
    <t xml:space="preserve">ZmEREB14</t>
  </si>
  <si>
    <t xml:space="preserve">Zm00001d052229</t>
  </si>
  <si>
    <t xml:space="preserve">Zm00001d052229_P001</t>
  </si>
  <si>
    <t xml:space="preserve">ZmERF056</t>
  </si>
  <si>
    <t xml:space="preserve">Zm00001d026191</t>
  </si>
  <si>
    <t xml:space="preserve">Zm00001d026191_P001</t>
  </si>
  <si>
    <t xml:space="preserve">ZmEREB9</t>
  </si>
  <si>
    <t xml:space="preserve">Zm00001d037941</t>
  </si>
  <si>
    <t xml:space="preserve">Zm00001d037941_P001</t>
  </si>
  <si>
    <t xml:space="preserve">ZmRAP2-3</t>
  </si>
  <si>
    <t xml:space="preserve">Zm00001d000339</t>
  </si>
  <si>
    <t xml:space="preserve">Zm00001d000339_P001</t>
  </si>
  <si>
    <t xml:space="preserve">ZmEREB92</t>
  </si>
  <si>
    <t xml:space="preserve">Zm00001d011134</t>
  </si>
  <si>
    <t xml:space="preserve">Zm00001d011134_P001</t>
  </si>
  <si>
    <t xml:space="preserve">ZmEREB117</t>
  </si>
  <si>
    <t xml:space="preserve">Zm00001d018050</t>
  </si>
  <si>
    <t xml:space="preserve">Zm00001d018050_P001</t>
  </si>
  <si>
    <t xml:space="preserve">ZmAIL1</t>
  </si>
  <si>
    <t xml:space="preserve">Zm00001d005016</t>
  </si>
  <si>
    <t xml:space="preserve">Zm00001d005016_P001</t>
  </si>
  <si>
    <t xml:space="preserve">ZmEREB85</t>
  </si>
  <si>
    <t xml:space="preserve">Zm00001d005798</t>
  </si>
  <si>
    <t xml:space="preserve">Zm00001d005798_P001</t>
  </si>
  <si>
    <t xml:space="preserve">ZmEREB202</t>
  </si>
  <si>
    <t xml:space="preserve">Zm00001d019734</t>
  </si>
  <si>
    <t xml:space="preserve">Zm00001d019734_P001</t>
  </si>
  <si>
    <t xml:space="preserve">ZmEREB11</t>
  </si>
  <si>
    <t xml:space="preserve">Zm00001d002761</t>
  </si>
  <si>
    <t xml:space="preserve">Zm00001d002761_P001</t>
  </si>
  <si>
    <t xml:space="preserve">ZmEREB16</t>
  </si>
  <si>
    <t xml:space="preserve">Zm00001d021892</t>
  </si>
  <si>
    <t xml:space="preserve">Zm00001d021892_P001</t>
  </si>
  <si>
    <t xml:space="preserve">ZmEREB13</t>
  </si>
  <si>
    <t xml:space="preserve">Zm00001d026563</t>
  </si>
  <si>
    <t xml:space="preserve">Zm00001d026563_P001</t>
  </si>
  <si>
    <t xml:space="preserve">ZmEREB2</t>
  </si>
  <si>
    <t xml:space="preserve">Zm00001d030862</t>
  </si>
  <si>
    <t xml:space="preserve">Zm00001d030862_P001</t>
  </si>
  <si>
    <t xml:space="preserve">ZmEREB3</t>
  </si>
  <si>
    <t xml:space="preserve">Zm00001d027928</t>
  </si>
  <si>
    <t xml:space="preserve">Zm00001d027928_P001</t>
  </si>
  <si>
    <t xml:space="preserve">ZmEREB4</t>
  </si>
  <si>
    <t xml:space="preserve">Zm00001d010175</t>
  </si>
  <si>
    <t xml:space="preserve">Zm00001d010175_P001</t>
  </si>
  <si>
    <t xml:space="preserve">ZmEREB17</t>
  </si>
  <si>
    <t xml:space="preserve">Zm00001d046913</t>
  </si>
  <si>
    <t xml:space="preserve">Zm00001d046913_P001</t>
  </si>
  <si>
    <t xml:space="preserve">ZmEREB18</t>
  </si>
  <si>
    <t xml:space="preserve">Zm00001d026448</t>
  </si>
  <si>
    <t xml:space="preserve">Zm00001d026448_P001</t>
  </si>
  <si>
    <t xml:space="preserve">ZmEREB212</t>
  </si>
  <si>
    <t xml:space="preserve">Zm00001d018081</t>
  </si>
  <si>
    <t xml:space="preserve">Zm00001d018081_P001</t>
  </si>
  <si>
    <t xml:space="preserve">ZmDBP2</t>
  </si>
  <si>
    <t xml:space="preserve">Zm00001d020595</t>
  </si>
  <si>
    <t xml:space="preserve">Zm00001d020595_P001</t>
  </si>
  <si>
    <t xml:space="preserve">ZmEREB19</t>
  </si>
  <si>
    <t xml:space="preserve">Zm00001d044004</t>
  </si>
  <si>
    <t xml:space="preserve">Zm00001d044004_P001</t>
  </si>
  <si>
    <t xml:space="preserve">ZmEREB208</t>
  </si>
  <si>
    <t xml:space="preserve">Zm00001d027925</t>
  </si>
  <si>
    <t xml:space="preserve">Zm00001d027925_P001</t>
  </si>
  <si>
    <t xml:space="preserve">ZmEREB21</t>
  </si>
  <si>
    <t xml:space="preserve">Zm00001d024468</t>
  </si>
  <si>
    <t xml:space="preserve">Zm00001d024468_P001</t>
  </si>
  <si>
    <t xml:space="preserve">ZmEREB22</t>
  </si>
  <si>
    <t xml:space="preserve">Zm00001d027924</t>
  </si>
  <si>
    <t xml:space="preserve">Zm00001d027924_P001</t>
  </si>
  <si>
    <t xml:space="preserve">ZmEREB179</t>
  </si>
  <si>
    <t xml:space="preserve">Zm00001d028017</t>
  </si>
  <si>
    <t xml:space="preserve">Zm00001d028017_P001</t>
  </si>
  <si>
    <t xml:space="preserve">ZmEREB101</t>
  </si>
  <si>
    <t xml:space="preserve">Zm00001d010676</t>
  </si>
  <si>
    <t xml:space="preserve">Zm00001d010676_P001</t>
  </si>
  <si>
    <t xml:space="preserve">ZmEREB93</t>
  </si>
  <si>
    <t xml:space="preserve">Zm00001d002075</t>
  </si>
  <si>
    <t xml:space="preserve">Zm00001d002075_P001</t>
  </si>
  <si>
    <t xml:space="preserve">ZmEREB197</t>
  </si>
  <si>
    <t xml:space="preserve">Zm00001d037531</t>
  </si>
  <si>
    <t xml:space="preserve">Zm00001d037531_P001</t>
  </si>
  <si>
    <t xml:space="preserve">ZmEREB23</t>
  </si>
  <si>
    <t xml:space="preserve">Zm00001d020267</t>
  </si>
  <si>
    <t xml:space="preserve">Zm00001d020267_P001</t>
  </si>
  <si>
    <t xml:space="preserve">ZmEREB109</t>
  </si>
  <si>
    <t xml:space="preserve">Zm00001d027878</t>
  </si>
  <si>
    <t xml:space="preserve">Zm00001d027878_P001</t>
  </si>
  <si>
    <t xml:space="preserve">ZmEREB24</t>
  </si>
  <si>
    <t xml:space="preserve">Zm00001d022461</t>
  </si>
  <si>
    <t xml:space="preserve">Zm00001d022461_P001</t>
  </si>
  <si>
    <t xml:space="preserve">ZmEREB25</t>
  </si>
  <si>
    <t xml:space="preserve">Zm00001d038585</t>
  </si>
  <si>
    <t xml:space="preserve">Zm00001d038585_P001</t>
  </si>
  <si>
    <t xml:space="preserve">ZmEREB26</t>
  </si>
  <si>
    <t xml:space="preserve">Zm00001d047860</t>
  </si>
  <si>
    <t xml:space="preserve">Zm00001d047860_P001</t>
  </si>
  <si>
    <t xml:space="preserve">ZmEREB173</t>
  </si>
  <si>
    <t xml:space="preserve">Zm00001d026271</t>
  </si>
  <si>
    <t xml:space="preserve">Zm00001d026271_P001</t>
  </si>
  <si>
    <t xml:space="preserve">ZmEREB27a</t>
  </si>
  <si>
    <t xml:space="preserve">Zm00001d009103</t>
  </si>
  <si>
    <t xml:space="preserve">Zm00001d009103_P001</t>
  </si>
  <si>
    <t xml:space="preserve">ZmERF1</t>
  </si>
  <si>
    <t xml:space="preserve">Zm00001d002762</t>
  </si>
  <si>
    <t xml:space="preserve">Zm00001d002762_P001</t>
  </si>
  <si>
    <t xml:space="preserve">ZmEREB28</t>
  </si>
  <si>
    <t xml:space="preserve">Zm00001d002025</t>
  </si>
  <si>
    <t xml:space="preserve">Zm00001d002025_P001</t>
  </si>
  <si>
    <t xml:space="preserve">ZmEREB29</t>
  </si>
  <si>
    <t xml:space="preserve">Zm00001d010987</t>
  </si>
  <si>
    <t xml:space="preserve">Zm00001d010987_P001</t>
  </si>
  <si>
    <t xml:space="preserve">ZmRap2.7</t>
  </si>
  <si>
    <t xml:space="preserve">Zm00001d046651</t>
  </si>
  <si>
    <t xml:space="preserve">Zm00001d046651_P001</t>
  </si>
  <si>
    <t xml:space="preserve">ZmEREB203</t>
  </si>
  <si>
    <t xml:space="preserve">Zm00001d011499</t>
  </si>
  <si>
    <t xml:space="preserve">Zm00001d011499_P001</t>
  </si>
  <si>
    <t xml:space="preserve">ZmEREB31</t>
  </si>
  <si>
    <t xml:space="preserve">Zm00001d018191</t>
  </si>
  <si>
    <t xml:space="preserve">Zm00001d018191_P001</t>
  </si>
  <si>
    <t xml:space="preserve">ZmEREB32a</t>
  </si>
  <si>
    <t xml:space="preserve">Zm00001d034204</t>
  </si>
  <si>
    <t xml:space="preserve">Zm00001d034204_P001</t>
  </si>
  <si>
    <t xml:space="preserve">ZmEREB33</t>
  </si>
  <si>
    <t xml:space="preserve">Zm00001d021205</t>
  </si>
  <si>
    <t xml:space="preserve">Zm00001d021205_P001</t>
  </si>
  <si>
    <t xml:space="preserve">ZmEREB36</t>
  </si>
  <si>
    <t xml:space="preserve">Zm00001d039077</t>
  </si>
  <si>
    <t xml:space="preserve">Zm00001d039077_P001</t>
  </si>
  <si>
    <t xml:space="preserve">ZmEREB34</t>
  </si>
  <si>
    <t xml:space="preserve">Zm00001d048208</t>
  </si>
  <si>
    <t xml:space="preserve">Zm00001d048208_P001</t>
  </si>
  <si>
    <t xml:space="preserve">ZmEREB71</t>
  </si>
  <si>
    <t xml:space="preserve">Zm00001d050948</t>
  </si>
  <si>
    <t xml:space="preserve">Zm00001d050948_P001</t>
  </si>
  <si>
    <t xml:space="preserve">ZmEREB37</t>
  </si>
  <si>
    <t xml:space="preserve">Zm00001d027929</t>
  </si>
  <si>
    <t xml:space="preserve">Zm00001d027929_P001</t>
  </si>
  <si>
    <t xml:space="preserve">ZmEREB5</t>
  </si>
  <si>
    <t xml:space="preserve">Zm00001d002620</t>
  </si>
  <si>
    <t xml:space="preserve">Zm00001d002620_P001</t>
  </si>
  <si>
    <t xml:space="preserve">ZmEREB68</t>
  </si>
  <si>
    <t xml:space="preserve">Zm00001d002618</t>
  </si>
  <si>
    <t xml:space="preserve">Zm00001d002618_P001</t>
  </si>
  <si>
    <t xml:space="preserve">ZmEREB38</t>
  </si>
  <si>
    <t xml:space="preserve">Zm00001d002364</t>
  </si>
  <si>
    <t xml:space="preserve">Zm00001d002364_P001</t>
  </si>
  <si>
    <t xml:space="preserve">ZmEREB39</t>
  </si>
  <si>
    <t xml:space="preserve">Zm00001d008546</t>
  </si>
  <si>
    <t xml:space="preserve">Zm00001d008546_P001</t>
  </si>
  <si>
    <t xml:space="preserve">ZmPTI6</t>
  </si>
  <si>
    <t xml:space="preserve">Zm00001d015759</t>
  </si>
  <si>
    <t xml:space="preserve">Zm00001d015759_P001</t>
  </si>
  <si>
    <t xml:space="preserve">ZmEREB46</t>
  </si>
  <si>
    <t xml:space="preserve">Zm00001d002744</t>
  </si>
  <si>
    <t xml:space="preserve">Zm00001d002744_P001</t>
  </si>
  <si>
    <t xml:space="preserve">ZmEREB6a</t>
  </si>
  <si>
    <t xml:space="preserve">Zm00001d053859</t>
  </si>
  <si>
    <t xml:space="preserve">Zm00001d053859_P001</t>
  </si>
  <si>
    <t xml:space="preserve">ZmEREB98</t>
  </si>
  <si>
    <t xml:space="preserve">Zm00001d018305</t>
  </si>
  <si>
    <t xml:space="preserve">Zm00001d018305_P001</t>
  </si>
  <si>
    <t xml:space="preserve">ZmEREB40</t>
  </si>
  <si>
    <t xml:space="preserve">Zm00001d002079</t>
  </si>
  <si>
    <t xml:space="preserve">Zm00001d002079_P001</t>
  </si>
  <si>
    <t xml:space="preserve">ZmEREB41</t>
  </si>
  <si>
    <t xml:space="preserve">Zm00001d018158</t>
  </si>
  <si>
    <t xml:space="preserve">Zm00001d018158_P001</t>
  </si>
  <si>
    <t xml:space="preserve">ZmEREB139</t>
  </si>
  <si>
    <t xml:space="preserve">Zm00001d006170</t>
  </si>
  <si>
    <t xml:space="preserve">Zm00001d006170_P001</t>
  </si>
  <si>
    <t xml:space="preserve">ZmEREB65</t>
  </si>
  <si>
    <t xml:space="preserve">Zm00001d036536</t>
  </si>
  <si>
    <t xml:space="preserve">Zm00001d036536_P001</t>
  </si>
  <si>
    <t xml:space="preserve">ZmEREB19a</t>
  </si>
  <si>
    <t xml:space="preserve">Zm00001d038001</t>
  </si>
  <si>
    <t xml:space="preserve">Zm00001d038001_P001</t>
  </si>
  <si>
    <t xml:space="preserve">ZmABI4a</t>
  </si>
  <si>
    <t xml:space="preserve">Zm00001d048004</t>
  </si>
  <si>
    <t xml:space="preserve">Zm00001d048004_P001</t>
  </si>
  <si>
    <t xml:space="preserve">ZmEREB161</t>
  </si>
  <si>
    <t xml:space="preserve">Zm00001d034920</t>
  </si>
  <si>
    <t xml:space="preserve">Zm00001d034920_P001</t>
  </si>
  <si>
    <t xml:space="preserve">ZmEREB58</t>
  </si>
  <si>
    <t xml:space="preserve">Zm00001d028919</t>
  </si>
  <si>
    <t xml:space="preserve">Zm00001d028919_P001</t>
  </si>
  <si>
    <t xml:space="preserve">ZmEREB26a</t>
  </si>
  <si>
    <t xml:space="preserve">Zm00001d052152</t>
  </si>
  <si>
    <t xml:space="preserve">Zm00001d052152_P001</t>
  </si>
  <si>
    <t xml:space="preserve">ZmEREB42</t>
  </si>
  <si>
    <t xml:space="preserve">Zm00001d017466</t>
  </si>
  <si>
    <t xml:space="preserve">Zm00001d017466_P001</t>
  </si>
  <si>
    <t xml:space="preserve">ZmERF105</t>
  </si>
  <si>
    <t xml:space="preserve">Zm00001d018731</t>
  </si>
  <si>
    <t xml:space="preserve">Zm00001d018731_P001</t>
  </si>
  <si>
    <t xml:space="preserve">ZmEREB114</t>
  </si>
  <si>
    <t xml:space="preserve">Zm00001d045204</t>
  </si>
  <si>
    <t xml:space="preserve">Zm00001d045204_P001</t>
  </si>
  <si>
    <t xml:space="preserve">ZmEREB122</t>
  </si>
  <si>
    <t xml:space="preserve">Zm00001d031861</t>
  </si>
  <si>
    <t xml:space="preserve">Zm00001d031861_P001</t>
  </si>
  <si>
    <t xml:space="preserve">ZmABI4b</t>
  </si>
  <si>
    <t xml:space="preserve">Zm00001d005892</t>
  </si>
  <si>
    <t xml:space="preserve">Zm00001d005892_P001</t>
  </si>
  <si>
    <t xml:space="preserve">ZmERF109</t>
  </si>
  <si>
    <t xml:space="preserve">Zm00001d006653</t>
  </si>
  <si>
    <t xml:space="preserve">Zm00001d006653_P001</t>
  </si>
  <si>
    <t xml:space="preserve">ZmEREB62</t>
  </si>
  <si>
    <t xml:space="preserve">Zm00001d052026</t>
  </si>
  <si>
    <t xml:space="preserve">Zm00001d052026_P001</t>
  </si>
  <si>
    <t xml:space="preserve">ZmEREB15b</t>
  </si>
  <si>
    <t xml:space="preserve">Zm00001d021089</t>
  </si>
  <si>
    <t xml:space="preserve">Zm00001d021089_P001</t>
  </si>
  <si>
    <t xml:space="preserve">ZmEREB43</t>
  </si>
  <si>
    <t xml:space="preserve">Zm00001d036003</t>
  </si>
  <si>
    <t xml:space="preserve">Zm00001d036003_P001</t>
  </si>
  <si>
    <t xml:space="preserve">ZmDBP4</t>
  </si>
  <si>
    <t xml:space="preserve">Zm00001d016260</t>
  </si>
  <si>
    <t xml:space="preserve">Zm00001d016260_P001</t>
  </si>
  <si>
    <t xml:space="preserve">ZmEREB144</t>
  </si>
  <si>
    <t xml:space="preserve">Zm00001d016262</t>
  </si>
  <si>
    <t xml:space="preserve">Zm00001d016262_P001</t>
  </si>
  <si>
    <t xml:space="preserve">ZmEREB191</t>
  </si>
  <si>
    <t xml:space="preserve">Zm00001d017591</t>
  </si>
  <si>
    <t xml:space="preserve">Zm00001d017591_P001</t>
  </si>
  <si>
    <t xml:space="preserve">ZmEREB10</t>
  </si>
  <si>
    <t xml:space="preserve">Zm00001d038216</t>
  </si>
  <si>
    <t xml:space="preserve">Zm00001d038216_P001</t>
  </si>
  <si>
    <t xml:space="preserve">ZmERE020</t>
  </si>
  <si>
    <t xml:space="preserve">Zm00001d036251</t>
  </si>
  <si>
    <t xml:space="preserve">Zm00001d036251_P001</t>
  </si>
  <si>
    <t xml:space="preserve">ZmEREB135</t>
  </si>
  <si>
    <t xml:space="preserve">Zm00001d019216</t>
  </si>
  <si>
    <t xml:space="preserve">Zm00001d019216_P001</t>
  </si>
  <si>
    <t xml:space="preserve">ZmEREB64</t>
  </si>
  <si>
    <t xml:space="preserve">Zm00001d008968</t>
  </si>
  <si>
    <t xml:space="preserve">Zm00001d008968_P001</t>
  </si>
  <si>
    <t xml:space="preserve">ZmEREB96</t>
  </si>
  <si>
    <t xml:space="preserve">Zm00001d009573</t>
  </si>
  <si>
    <t xml:space="preserve">Zm00001d009573_P001</t>
  </si>
  <si>
    <t xml:space="preserve">ZmEREB146</t>
  </si>
  <si>
    <t xml:space="preserve">Zm00001d045262</t>
  </si>
  <si>
    <t xml:space="preserve">Zm00001d045262_P001</t>
  </si>
  <si>
    <t xml:space="preserve">ZmEREB175</t>
  </si>
  <si>
    <t xml:space="preserve">Zm00001d047339</t>
  </si>
  <si>
    <t xml:space="preserve">Zm00001d047339_P001</t>
  </si>
  <si>
    <t xml:space="preserve">ZmERF2</t>
  </si>
  <si>
    <t xml:space="preserve">Zm00001d046649</t>
  </si>
  <si>
    <t xml:space="preserve">Zm00001d046649_P001</t>
  </si>
  <si>
    <t xml:space="preserve">ZmERF3</t>
  </si>
  <si>
    <t xml:space="preserve">Zm00001d025298</t>
  </si>
  <si>
    <t xml:space="preserve">Zm00001d025298_P001</t>
  </si>
  <si>
    <t xml:space="preserve">ZmEREB125</t>
  </si>
  <si>
    <t xml:space="preserve">Zm00001d026486</t>
  </si>
  <si>
    <t xml:space="preserve">Zm00001d026486_P001</t>
  </si>
  <si>
    <t xml:space="preserve">ZmEREB190</t>
  </si>
  <si>
    <t xml:space="preserve">Zm00001d033353</t>
  </si>
  <si>
    <t xml:space="preserve">Zm00001d033353_P001</t>
  </si>
  <si>
    <t xml:space="preserve">ZmEREB142</t>
  </si>
  <si>
    <t xml:space="preserve">Zm00001d051451</t>
  </si>
  <si>
    <t xml:space="preserve">Zm00001d051451_P001</t>
  </si>
  <si>
    <t xml:space="preserve">ZmEREB127</t>
  </si>
  <si>
    <t xml:space="preserve">Zm00001d049309</t>
  </si>
  <si>
    <t xml:space="preserve">Zm00001d049309_P001</t>
  </si>
  <si>
    <t xml:space="preserve">ZmEREB70</t>
  </si>
  <si>
    <t xml:space="preserve">Zm00001d050787</t>
  </si>
  <si>
    <t xml:space="preserve">Zm00001d050787_P001</t>
  </si>
  <si>
    <t xml:space="preserve">ZmEREB32</t>
  </si>
  <si>
    <t xml:space="preserve">Zm00001d052102</t>
  </si>
  <si>
    <t xml:space="preserve">Zm00001d052102_P001</t>
  </si>
  <si>
    <t xml:space="preserve">ZmERF4</t>
  </si>
  <si>
    <t xml:space="preserve">Zm00001d025281</t>
  </si>
  <si>
    <t xml:space="preserve">Zm00001d025281_P001</t>
  </si>
  <si>
    <t xml:space="preserve">ZmERF5</t>
  </si>
  <si>
    <t xml:space="preserve">Zm00001d024324</t>
  </si>
  <si>
    <t xml:space="preserve">Zm00001d024324_P001</t>
  </si>
  <si>
    <t xml:space="preserve">ZmERF098</t>
  </si>
  <si>
    <t xml:space="preserve">Zm00001d037165</t>
  </si>
  <si>
    <t xml:space="preserve">Zm00001d037165_P001</t>
  </si>
  <si>
    <t xml:space="preserve">ZmEREB27</t>
  </si>
  <si>
    <t xml:space="preserve">Zm00001d021207</t>
  </si>
  <si>
    <t xml:space="preserve">Zm00001d021207_P001</t>
  </si>
  <si>
    <t xml:space="preserve">ZmDBP3</t>
  </si>
  <si>
    <t xml:space="preserve">Zm00001d052167</t>
  </si>
  <si>
    <t xml:space="preserve">Zm00001d052167_P001</t>
  </si>
  <si>
    <t xml:space="preserve">ZmERF6</t>
  </si>
  <si>
    <t xml:space="preserve">Zm00001d053195</t>
  </si>
  <si>
    <t xml:space="preserve">Zm00001d053195_P001</t>
  </si>
  <si>
    <t xml:space="preserve">ZmERF7</t>
  </si>
  <si>
    <t xml:space="preserve">Zm00001d017207</t>
  </si>
  <si>
    <t xml:space="preserve">Zm00001d017207_P001</t>
  </si>
  <si>
    <t xml:space="preserve">ZmERF8</t>
  </si>
  <si>
    <t xml:space="preserve">Zm00001d002748</t>
  </si>
  <si>
    <t xml:space="preserve">Zm00001d002748_P001</t>
  </si>
  <si>
    <t xml:space="preserve">ZmERF9</t>
  </si>
  <si>
    <t xml:space="preserve">Zm00001d031728</t>
  </si>
  <si>
    <t xml:space="preserve">Zm00001d031728_P001</t>
  </si>
  <si>
    <t xml:space="preserve">ZmERF10</t>
  </si>
  <si>
    <t xml:space="preserve">Zm00001d012585</t>
  </si>
  <si>
    <t xml:space="preserve">Zm00001d012585_P001</t>
  </si>
  <si>
    <t xml:space="preserve">ZmERF11</t>
  </si>
  <si>
    <t xml:space="preserve">Zm00001d015639</t>
  </si>
  <si>
    <t xml:space="preserve">Zm00001d015639_P001</t>
  </si>
  <si>
    <t xml:space="preserve">ZmERF12</t>
  </si>
  <si>
    <t xml:space="preserve">Zm00001d031796</t>
  </si>
  <si>
    <t xml:space="preserve">Zm00001d031796_P001</t>
  </si>
  <si>
    <t xml:space="preserve">ZmERF13</t>
  </si>
  <si>
    <t xml:space="preserve">Zm00001d017592</t>
  </si>
  <si>
    <t xml:space="preserve">Zm00001d017592_P001</t>
  </si>
  <si>
    <t xml:space="preserve">ZmERF1B</t>
  </si>
  <si>
    <t xml:space="preserve">Zm00001d048991</t>
  </si>
  <si>
    <t xml:space="preserve">Zm00001d048991_P001</t>
  </si>
  <si>
    <t xml:space="preserve">ZmEREB6</t>
  </si>
  <si>
    <t xml:space="preserve">Zm00001d003871</t>
  </si>
  <si>
    <t xml:space="preserve">Zm00001d003871_P001</t>
  </si>
  <si>
    <t xml:space="preserve">ZmERF15</t>
  </si>
  <si>
    <t xml:space="preserve">Zm00001d035835</t>
  </si>
  <si>
    <t xml:space="preserve">Zm00001d035835_P001</t>
  </si>
  <si>
    <t xml:space="preserve">ZmERF16</t>
  </si>
  <si>
    <t xml:space="preserve">Zm00001d049364</t>
  </si>
  <si>
    <t xml:space="preserve">Zm00001d049364_P001</t>
  </si>
  <si>
    <t xml:space="preserve">ZmERF17</t>
  </si>
  <si>
    <t xml:space="preserve">Zm00001d032144</t>
  </si>
  <si>
    <t xml:space="preserve">Zm00001d032144_P001</t>
  </si>
  <si>
    <t xml:space="preserve">ZmEREB60</t>
  </si>
  <si>
    <t xml:space="preserve">Zm00001d032095</t>
  </si>
  <si>
    <t xml:space="preserve">Zm00001d032095_P001</t>
  </si>
  <si>
    <t xml:space="preserve">ZmERF18</t>
  </si>
  <si>
    <t xml:space="preserve">Zm00001d035512</t>
  </si>
  <si>
    <t xml:space="preserve">Zm00001d035512_P001</t>
  </si>
  <si>
    <t xml:space="preserve">ZmTOE3</t>
  </si>
  <si>
    <t xml:space="preserve">Zm00001d021208</t>
  </si>
  <si>
    <t xml:space="preserve">Zm00001d021208_P001</t>
  </si>
  <si>
    <t xml:space="preserve">ZmEREB1A</t>
  </si>
  <si>
    <t xml:space="preserve">Zm00001d019116</t>
  </si>
  <si>
    <t xml:space="preserve">Zm00001d019116_P001</t>
  </si>
  <si>
    <t xml:space="preserve">ZmABI4c</t>
  </si>
  <si>
    <t xml:space="preserve">Zm00001d044857</t>
  </si>
  <si>
    <t xml:space="preserve">Zm00001d044857_P001</t>
  </si>
  <si>
    <t xml:space="preserve">ZmRAP2-13</t>
  </si>
  <si>
    <t xml:space="preserve">Zm00001d046292</t>
  </si>
  <si>
    <t xml:space="preserve">Zm00001d046292_P001</t>
  </si>
  <si>
    <t xml:space="preserve">ZmTINY</t>
  </si>
  <si>
    <t xml:space="preserve">Zm00001d003884</t>
  </si>
  <si>
    <t xml:space="preserve">Zm00001d003884_P001</t>
  </si>
  <si>
    <t xml:space="preserve">ZmERF19</t>
  </si>
  <si>
    <t xml:space="preserve">Zm00001d039324</t>
  </si>
  <si>
    <t xml:space="preserve">Zm00001d039324_P001</t>
  </si>
  <si>
    <t xml:space="preserve">ZmEREB50</t>
  </si>
  <si>
    <t xml:space="preserve">Zm00001d049889</t>
  </si>
  <si>
    <t xml:space="preserve">Zm00001d049889_P001</t>
  </si>
  <si>
    <t xml:space="preserve">ZmEREB2C</t>
  </si>
  <si>
    <t xml:space="preserve">Zm00001d051350</t>
  </si>
  <si>
    <t xml:space="preserve">Zm00001d051350_P001</t>
  </si>
  <si>
    <t xml:space="preserve">ZmEREB1B</t>
  </si>
  <si>
    <t xml:space="preserve">Zm00001d013170</t>
  </si>
  <si>
    <t xml:space="preserve">Zm00001d013170_P001</t>
  </si>
  <si>
    <t xml:space="preserve">ZmANT</t>
  </si>
  <si>
    <t xml:space="preserve">Zm00001d017366</t>
  </si>
  <si>
    <t xml:space="preserve">Zm00001d017366_P001</t>
  </si>
  <si>
    <t xml:space="preserve">ZmERF053</t>
  </si>
  <si>
    <t xml:space="preserve">Zm00001d017462</t>
  </si>
  <si>
    <t xml:space="preserve">Zm00001d017462_P001</t>
  </si>
  <si>
    <t xml:space="preserve">ZmERF20</t>
  </si>
  <si>
    <t xml:space="preserve">Zm00001d017477</t>
  </si>
  <si>
    <t xml:space="preserve">Zm00001d017477_P001</t>
  </si>
  <si>
    <t xml:space="preserve">ZmERF038a</t>
  </si>
  <si>
    <t xml:space="preserve">Zm00001d017478</t>
  </si>
  <si>
    <t xml:space="preserve">Zm00001d017478_P001</t>
  </si>
  <si>
    <t xml:space="preserve">ZmERF043</t>
  </si>
  <si>
    <t xml:space="preserve">Zm00001d017480</t>
  </si>
  <si>
    <t xml:space="preserve">Zm00001d017480_P001</t>
  </si>
  <si>
    <t xml:space="preserve">ZmERF039a</t>
  </si>
  <si>
    <t xml:space="preserve">Zm00001d014113</t>
  </si>
  <si>
    <t xml:space="preserve">Zm00001d014113_P001</t>
  </si>
  <si>
    <t xml:space="preserve">ZmERF096c</t>
  </si>
  <si>
    <t xml:space="preserve">Zm00001d016616</t>
  </si>
  <si>
    <t xml:space="preserve">Zm00001d016616_P001</t>
  </si>
  <si>
    <t xml:space="preserve">ZmABI4</t>
  </si>
  <si>
    <t xml:space="preserve">Zm00001d016623</t>
  </si>
  <si>
    <t xml:space="preserve">Zm00001d016623_P001</t>
  </si>
  <si>
    <t xml:space="preserve">ZmLEP</t>
  </si>
  <si>
    <t xml:space="preserve">Zm00001d036298</t>
  </si>
  <si>
    <t xml:space="preserve">Zm00001d036298_P001</t>
  </si>
  <si>
    <t xml:space="preserve">ZmRAP2-9</t>
  </si>
  <si>
    <t xml:space="preserve">Zm00001d036889</t>
  </si>
  <si>
    <t xml:space="preserve">Zm00001d036889_P001</t>
  </si>
  <si>
    <t xml:space="preserve">ZmWIN1</t>
  </si>
  <si>
    <t xml:space="preserve">Zm00001d038320</t>
  </si>
  <si>
    <t xml:space="preserve">Zm00001d038320_P001</t>
  </si>
  <si>
    <t xml:space="preserve">ZmABR1a</t>
  </si>
  <si>
    <t xml:space="preserve">Zm00001d038584</t>
  </si>
  <si>
    <t xml:space="preserve">Zm00001d038584_P001</t>
  </si>
  <si>
    <t xml:space="preserve">ZmEREB12</t>
  </si>
  <si>
    <t xml:space="preserve">Zm00001d039019</t>
  </si>
  <si>
    <t xml:space="preserve">Zm00001d039019_P001</t>
  </si>
  <si>
    <t xml:space="preserve">ZmERF094</t>
  </si>
  <si>
    <t xml:space="preserve">Zm00001d027686</t>
  </si>
  <si>
    <t xml:space="preserve">Zm00001d027686_P001</t>
  </si>
  <si>
    <t xml:space="preserve">ZmERF096a</t>
  </si>
  <si>
    <t xml:space="preserve">Zm00001d027870</t>
  </si>
  <si>
    <t xml:space="preserve">Zm00001d027870_P001</t>
  </si>
  <si>
    <t xml:space="preserve">ZmERF2E</t>
  </si>
  <si>
    <t xml:space="preserve">Zm00001d019744</t>
  </si>
  <si>
    <t xml:space="preserve">Zm00001d019744_P001</t>
  </si>
  <si>
    <t xml:space="preserve">ZmERF096b</t>
  </si>
  <si>
    <t xml:space="preserve">Zm00001d019096</t>
  </si>
  <si>
    <t xml:space="preserve">Zm00001d019096_P001</t>
  </si>
  <si>
    <t xml:space="preserve">ZmABR1b</t>
  </si>
  <si>
    <t xml:space="preserve">Zm00001d019098</t>
  </si>
  <si>
    <t xml:space="preserve">Zm00001d019098_P001</t>
  </si>
  <si>
    <t xml:space="preserve">ZmEREB15</t>
  </si>
  <si>
    <t xml:space="preserve">Zm00001d019475</t>
  </si>
  <si>
    <t xml:space="preserve">Zm00001d019475_P001</t>
  </si>
  <si>
    <t xml:space="preserve">ZmEREB15a</t>
  </si>
  <si>
    <t xml:space="preserve">Zm00001d028524</t>
  </si>
  <si>
    <t xml:space="preserve">Zm00001d028524_P001</t>
  </si>
  <si>
    <t xml:space="preserve">ZmERF012</t>
  </si>
  <si>
    <t xml:space="preserve">Zm00001d021214</t>
  </si>
  <si>
    <t xml:space="preserve">Zm00001d021214_P001</t>
  </si>
  <si>
    <t xml:space="preserve">ZmERF21</t>
  </si>
  <si>
    <t xml:space="preserve">Zm00001d008872</t>
  </si>
  <si>
    <t xml:space="preserve">Zm00001d008872_P001</t>
  </si>
  <si>
    <t xml:space="preserve">ZmEREB7</t>
  </si>
  <si>
    <t xml:space="preserve">Zm00001d009622</t>
  </si>
  <si>
    <t xml:space="preserve">Zm00001d009622_P001</t>
  </si>
  <si>
    <t xml:space="preserve">ZmERF061</t>
  </si>
  <si>
    <t xml:space="preserve">Zm00001d012584</t>
  </si>
  <si>
    <t xml:space="preserve">Zm00001d012584_P001</t>
  </si>
  <si>
    <t xml:space="preserve">ZmERF23</t>
  </si>
  <si>
    <t xml:space="preserve">Zm00001d029679</t>
  </si>
  <si>
    <t xml:space="preserve">Zm00001d029679_P001</t>
  </si>
  <si>
    <t xml:space="preserve">ZmERF027</t>
  </si>
  <si>
    <t xml:space="preserve">Zm00001d029884</t>
  </si>
  <si>
    <t xml:space="preserve">Zm00001d029884_P001</t>
  </si>
  <si>
    <t xml:space="preserve">ZmERF038</t>
  </si>
  <si>
    <t xml:space="preserve">Zm00001d045120</t>
  </si>
  <si>
    <t xml:space="preserve">Zm00001d045120_P001</t>
  </si>
  <si>
    <t xml:space="preserve">ZmERF003</t>
  </si>
  <si>
    <t xml:space="preserve">Zm00001d045378</t>
  </si>
  <si>
    <t xml:space="preserve">Zm00001d045378_P001</t>
  </si>
  <si>
    <t xml:space="preserve">ZmERF24</t>
  </si>
  <si>
    <t xml:space="preserve">Zm00001d048296</t>
  </si>
  <si>
    <t xml:space="preserve">Zm00001d048296_P001</t>
  </si>
  <si>
    <t xml:space="preserve">ZmEREB2E</t>
  </si>
  <si>
    <t xml:space="preserve">Zm00001d048297</t>
  </si>
  <si>
    <t xml:space="preserve">Zm00001d048297_P001</t>
  </si>
  <si>
    <t xml:space="preserve">ZmEREB2Ea</t>
  </si>
  <si>
    <t xml:space="preserve">Zm00001d023535</t>
  </si>
  <si>
    <t xml:space="preserve">Zm00001d023535_P001</t>
  </si>
  <si>
    <t xml:space="preserve">ZmERF115</t>
  </si>
  <si>
    <t xml:space="preserve">Zm00001d024436</t>
  </si>
  <si>
    <t xml:space="preserve">Zm00001d024436_P001</t>
  </si>
  <si>
    <t xml:space="preserve">ZmFZP</t>
  </si>
  <si>
    <t xml:space="preserve">Zm00001d025409</t>
  </si>
  <si>
    <t xml:space="preserve">Zm00001d025409_P001</t>
  </si>
  <si>
    <t xml:space="preserve">ZmRAP2-6</t>
  </si>
  <si>
    <t xml:space="preserve">Zm00001d030513</t>
  </si>
  <si>
    <t xml:space="preserve">Zm00001d030513_P001</t>
  </si>
  <si>
    <t xml:space="preserve">ZmRAP2-13a</t>
  </si>
  <si>
    <t xml:space="preserve">Zm00001d031498</t>
  </si>
  <si>
    <t xml:space="preserve">Zm00001d031498_P001</t>
  </si>
  <si>
    <t xml:space="preserve">ZmERF013</t>
  </si>
  <si>
    <t xml:space="preserve">Zm00001d031499</t>
  </si>
  <si>
    <t xml:space="preserve">Zm00001d031499_P001</t>
  </si>
  <si>
    <t xml:space="preserve">ZmERF016</t>
  </si>
  <si>
    <t xml:space="preserve">Zm00001d031501</t>
  </si>
  <si>
    <t xml:space="preserve">Zm00001d031501_P001</t>
  </si>
  <si>
    <t xml:space="preserve">ZmERF015</t>
  </si>
  <si>
    <t xml:space="preserve">Zm00001d031673</t>
  </si>
  <si>
    <t xml:space="preserve">Zm00001d031673_P001</t>
  </si>
  <si>
    <t xml:space="preserve">ZmERF113</t>
  </si>
  <si>
    <t xml:space="preserve">Zm00001d032077</t>
  </si>
  <si>
    <t xml:space="preserve">Zm00001d032077_P001</t>
  </si>
  <si>
    <t xml:space="preserve">ZmERF018</t>
  </si>
  <si>
    <t xml:space="preserve">Zm00001d002011</t>
  </si>
  <si>
    <t xml:space="preserve">Zm00001d002011_P001</t>
  </si>
  <si>
    <t xml:space="preserve">ZmERF003a</t>
  </si>
  <si>
    <t xml:space="preserve">Zm00001d002760</t>
  </si>
  <si>
    <t xml:space="preserve">Zm00001d002760_P001</t>
  </si>
  <si>
    <t xml:space="preserve">ZmERF061a</t>
  </si>
  <si>
    <t xml:space="preserve">Zm00001d002867</t>
  </si>
  <si>
    <t xml:space="preserve">Zm00001d002867_P001</t>
  </si>
  <si>
    <t xml:space="preserve">ZmERF054</t>
  </si>
  <si>
    <t xml:space="preserve">Zm00001d007119</t>
  </si>
  <si>
    <t xml:space="preserve">Zm00001d007119_P001</t>
  </si>
  <si>
    <t xml:space="preserve">ZmFZP-1</t>
  </si>
  <si>
    <t xml:space="preserve">Zm00001d002747</t>
  </si>
  <si>
    <t xml:space="preserve">Zm00001d002747_P001</t>
  </si>
  <si>
    <t xml:space="preserve">ZmERF034</t>
  </si>
  <si>
    <t xml:space="preserve">Zm00001d043204</t>
  </si>
  <si>
    <t xml:space="preserve">Zm00001d043204_P001</t>
  </si>
  <si>
    <t xml:space="preserve">ZmEREB158</t>
  </si>
  <si>
    <t xml:space="preserve">Zm00001d051239</t>
  </si>
  <si>
    <t xml:space="preserve">Zm00001d051239_P001</t>
  </si>
  <si>
    <t xml:space="preserve">ZmERF25</t>
  </si>
  <si>
    <t xml:space="preserve">Zm00001d051355</t>
  </si>
  <si>
    <t xml:space="preserve">Zm00001d051355_P001</t>
  </si>
  <si>
    <t xml:space="preserve">ZmERF039</t>
  </si>
  <si>
    <t xml:space="preserve">Zm00001d053707</t>
  </si>
  <si>
    <t xml:space="preserve">Zm00001d053707_P001</t>
  </si>
  <si>
    <t xml:space="preserve">ZmERF26</t>
  </si>
  <si>
    <t xml:space="preserve">Zm00001d049903</t>
  </si>
  <si>
    <t xml:space="preserve">Zm00001d049903_P001</t>
  </si>
  <si>
    <t xml:space="preserve">ZmERF096</t>
  </si>
  <si>
    <t xml:space="preserve">Zm00001d052365</t>
  </si>
  <si>
    <t xml:space="preserve">Zm00001d052365_P001</t>
  </si>
  <si>
    <t xml:space="preserve">ZmERF095</t>
  </si>
  <si>
    <t xml:space="preserve">Supplementary Table 2 Detail information of maize auxin response factors gene family </t>
  </si>
  <si>
    <t xml:space="preserve">Zm00001d030803</t>
  </si>
  <si>
    <t xml:space="preserve">Zm00001d030803_P001</t>
  </si>
  <si>
    <t xml:space="preserve">ZmARF32</t>
  </si>
  <si>
    <t xml:space="preserve">Zm00001d038698</t>
  </si>
  <si>
    <t xml:space="preserve">Zm00001d038698_P001</t>
  </si>
  <si>
    <t xml:space="preserve">ZmARF23</t>
  </si>
  <si>
    <t xml:space="preserve">Zm00001d017284</t>
  </si>
  <si>
    <t xml:space="preserve">Zm00001d017284_P001</t>
  </si>
  <si>
    <t xml:space="preserve">ZmARF8</t>
  </si>
  <si>
    <t xml:space="preserve">Zm00001d014013</t>
  </si>
  <si>
    <t xml:space="preserve">Zm00001d014013_P001</t>
  </si>
  <si>
    <t xml:space="preserve">ZmARF17</t>
  </si>
  <si>
    <t xml:space="preserve">Zm00001d011953</t>
  </si>
  <si>
    <t xml:space="preserve">Zm00001d011953_P001</t>
  </si>
  <si>
    <t xml:space="preserve">ZmARF25</t>
  </si>
  <si>
    <t xml:space="preserve">Zm00001d049295</t>
  </si>
  <si>
    <t xml:space="preserve">Zm00001d049295_P001</t>
  </si>
  <si>
    <t xml:space="preserve">ZmARF13</t>
  </si>
  <si>
    <t xml:space="preserve">Zm00001d042267</t>
  </si>
  <si>
    <t xml:space="preserve">Zm00001d042267_P001</t>
  </si>
  <si>
    <t xml:space="preserve">ZmARF10</t>
  </si>
  <si>
    <t xml:space="preserve">Zm00001d041497</t>
  </si>
  <si>
    <t xml:space="preserve">Zm00001d041497_P001</t>
  </si>
  <si>
    <t xml:space="preserve">ZmARF9</t>
  </si>
  <si>
    <t xml:space="preserve">Zm00001d014507</t>
  </si>
  <si>
    <t xml:space="preserve">Zm00001d014507_P001</t>
  </si>
  <si>
    <t xml:space="preserve">ZmARF19</t>
  </si>
  <si>
    <t xml:space="preserve">Zm00001d026687</t>
  </si>
  <si>
    <t xml:space="preserve">Zm00001d026687_P001</t>
  </si>
  <si>
    <t xml:space="preserve">ZmARF31</t>
  </si>
  <si>
    <t xml:space="preserve">Zm00001d029123</t>
  </si>
  <si>
    <t xml:space="preserve">Zm00001d029123_P001</t>
  </si>
  <si>
    <t xml:space="preserve">ZmARF75</t>
  </si>
  <si>
    <t xml:space="preserve">Zm00001d016838</t>
  </si>
  <si>
    <t xml:space="preserve">Zm00001d016838_P001</t>
  </si>
  <si>
    <t xml:space="preserve">ZmARF1a</t>
  </si>
  <si>
    <t xml:space="preserve">Zm00001d032683</t>
  </si>
  <si>
    <t xml:space="preserve">Zm00001d032683_P001</t>
  </si>
  <si>
    <t xml:space="preserve">ZmARF2</t>
  </si>
  <si>
    <t xml:space="preserve">Zm00001d030801</t>
  </si>
  <si>
    <t xml:space="preserve">Zm00001d030801_P001</t>
  </si>
  <si>
    <t xml:space="preserve">ZmARF30</t>
  </si>
  <si>
    <t xml:space="preserve">Zm00001d043431</t>
  </si>
  <si>
    <t xml:space="preserve">Zm00001d043431_P001</t>
  </si>
  <si>
    <t xml:space="preserve">ZmARF11</t>
  </si>
  <si>
    <t xml:space="preserve">Zm00001d023659</t>
  </si>
  <si>
    <t xml:space="preserve">Zm00001d023659_P001</t>
  </si>
  <si>
    <t xml:space="preserve">ZmARF28</t>
  </si>
  <si>
    <t xml:space="preserve">Zm00001d001945</t>
  </si>
  <si>
    <t xml:space="preserve">Zm00001d001945_P001</t>
  </si>
  <si>
    <t xml:space="preserve">ZmARF4</t>
  </si>
  <si>
    <t xml:space="preserve">Zm00001d002929</t>
  </si>
  <si>
    <t xml:space="preserve">Zm00001d002929_P001</t>
  </si>
  <si>
    <t xml:space="preserve">ZmARF5</t>
  </si>
  <si>
    <t xml:space="preserve">Zm00001d043922</t>
  </si>
  <si>
    <t xml:space="preserve">Zm00001d043922_P001</t>
  </si>
  <si>
    <t xml:space="preserve">ZmARF12</t>
  </si>
  <si>
    <t xml:space="preserve">Zm00001d001879</t>
  </si>
  <si>
    <t xml:space="preserve">Zm00001d001879_P001</t>
  </si>
  <si>
    <t xml:space="preserve">ZmARF3</t>
  </si>
  <si>
    <t xml:space="preserve">Zm00001d000358</t>
  </si>
  <si>
    <t xml:space="preserve">Zm00001d000358_P001</t>
  </si>
  <si>
    <t xml:space="preserve">ZmARF21</t>
  </si>
  <si>
    <t xml:space="preserve">Zm00001d012731</t>
  </si>
  <si>
    <t xml:space="preserve">Zm00001d012731_P001</t>
  </si>
  <si>
    <t xml:space="preserve">ZmARF3a</t>
  </si>
  <si>
    <t xml:space="preserve">Zm00001d050781</t>
  </si>
  <si>
    <t xml:space="preserve">Zm00001d050781_P001</t>
  </si>
  <si>
    <t xml:space="preserve">ZmARF14</t>
  </si>
  <si>
    <t xml:space="preserve">Zm00001d014377</t>
  </si>
  <si>
    <t xml:space="preserve">Zm00001d014377_P001</t>
  </si>
  <si>
    <t xml:space="preserve">ZmARF18</t>
  </si>
  <si>
    <t xml:space="preserve">Zm00001d039267</t>
  </si>
  <si>
    <t xml:space="preserve">Zm00001d039267_P001</t>
  </si>
  <si>
    <t xml:space="preserve">ZmARF7</t>
  </si>
  <si>
    <t xml:space="preserve">Zm00001d014690</t>
  </si>
  <si>
    <t xml:space="preserve">Zm00001d014690_P001</t>
  </si>
  <si>
    <t xml:space="preserve">ZmARF19a</t>
  </si>
  <si>
    <t xml:space="preserve">Zm00001d015243</t>
  </si>
  <si>
    <t xml:space="preserve">Zm00001d015243_P001</t>
  </si>
  <si>
    <t xml:space="preserve">ZmARF20</t>
  </si>
  <si>
    <t xml:space="preserve">Zm00001d036593</t>
  </si>
  <si>
    <t xml:space="preserve">Zm00001d036593_P001</t>
  </si>
  <si>
    <t xml:space="preserve">ZmARF22</t>
  </si>
  <si>
    <t xml:space="preserve">Zm00001d039006</t>
  </si>
  <si>
    <t xml:space="preserve">Zm00001d039006_P001</t>
  </si>
  <si>
    <t xml:space="preserve">ZmARF24</t>
  </si>
  <si>
    <t xml:space="preserve">Zm00001d045026</t>
  </si>
  <si>
    <t xml:space="preserve">Zm00001d045026_P001</t>
  </si>
  <si>
    <t xml:space="preserve">ZmARF27</t>
  </si>
  <si>
    <t xml:space="preserve">Zm00001d031064</t>
  </si>
  <si>
    <t xml:space="preserve">Zm00001d031064_P001</t>
  </si>
  <si>
    <t xml:space="preserve">ZmARF34</t>
  </si>
  <si>
    <t xml:space="preserve">Zm00001d025871</t>
  </si>
  <si>
    <t xml:space="preserve">Zm00001d025871_P001</t>
  </si>
  <si>
    <t xml:space="preserve">ZmARF10b</t>
  </si>
  <si>
    <t xml:space="preserve">Zm00001d026540</t>
  </si>
  <si>
    <t xml:space="preserve">Zm00001d026540_P001</t>
  </si>
  <si>
    <t xml:space="preserve">ZmARF29</t>
  </si>
  <si>
    <t xml:space="preserve">Zm00001d026694</t>
  </si>
  <si>
    <t xml:space="preserve">Zm00001d026694_P001</t>
  </si>
  <si>
    <t xml:space="preserve">ZmARF17a</t>
  </si>
  <si>
    <t xml:space="preserve">Zm00001d031522</t>
  </si>
  <si>
    <t xml:space="preserve">Zm00001d031522_P007</t>
  </si>
  <si>
    <t xml:space="preserve">ZmARF1</t>
  </si>
  <si>
    <t xml:space="preserve">Zm00001d003011</t>
  </si>
  <si>
    <t xml:space="preserve">Zm00001d003011_P001</t>
  </si>
  <si>
    <t xml:space="preserve">ZmARF10a</t>
  </si>
  <si>
    <t xml:space="preserve">Zm00001d003601</t>
  </si>
  <si>
    <t xml:space="preserve">Zm00001d003601_P001</t>
  </si>
  <si>
    <t xml:space="preserve">ZmARF6</t>
  </si>
  <si>
    <t xml:space="preserve">Zm00001d051172</t>
  </si>
  <si>
    <t xml:space="preserve">Zm00001d051172_P001</t>
  </si>
  <si>
    <t xml:space="preserve">ZmARF15</t>
  </si>
  <si>
    <t xml:space="preserve">Zm00001d053819</t>
  </si>
  <si>
    <t xml:space="preserve">Zm00001d053819_P001</t>
  </si>
  <si>
    <t xml:space="preserve">ZmARF16</t>
  </si>
  <si>
    <t xml:space="preserve">Zm00001d053166</t>
  </si>
  <si>
    <t xml:space="preserve">Zm00001d053166_P001</t>
  </si>
  <si>
    <t xml:space="preserve">ZmARF15a</t>
  </si>
  <si>
    <t xml:space="preserve">Zm00001d042988</t>
  </si>
  <si>
    <t xml:space="preserve">Zm00001d042988_P001</t>
  </si>
  <si>
    <t xml:space="preserve">ZmBA1</t>
  </si>
  <si>
    <t xml:space="preserve">Supplementary Table 2 Detail information of maize MADS-box gene family </t>
  </si>
  <si>
    <t xml:space="preserve">Zm00001d008882</t>
  </si>
  <si>
    <t xml:space="preserve">Zm00001d008882_P001</t>
  </si>
  <si>
    <t xml:space="preserve">ZmMADS35</t>
  </si>
  <si>
    <t xml:space="preserve">Zm00001d020770</t>
  </si>
  <si>
    <t xml:space="preserve">Zm00001d020770_P001</t>
  </si>
  <si>
    <t xml:space="preserve">ZmMADS5</t>
  </si>
  <si>
    <t xml:space="preserve">Zm00001d007891</t>
  </si>
  <si>
    <t xml:space="preserve">Zm00001d007891_P001</t>
  </si>
  <si>
    <t xml:space="preserve">ZmMADS62</t>
  </si>
  <si>
    <t xml:space="preserve">Zm00001d011748</t>
  </si>
  <si>
    <t xml:space="preserve">Zm00001d011748_P001</t>
  </si>
  <si>
    <t xml:space="preserve">ZmMADS32</t>
  </si>
  <si>
    <t xml:space="preserve">Zm00001d042315</t>
  </si>
  <si>
    <t xml:space="preserve">Zm00001d042315_P001</t>
  </si>
  <si>
    <t xml:space="preserve">ZmMADS69</t>
  </si>
  <si>
    <t xml:space="preserve">Zm00001d025479</t>
  </si>
  <si>
    <t xml:space="preserve">Zm00001d025479_P001</t>
  </si>
  <si>
    <t xml:space="preserve">ZmMADS13</t>
  </si>
  <si>
    <t xml:space="preserve">Zm00001d027425</t>
  </si>
  <si>
    <t xml:space="preserve">Zm00001d027425_P001</t>
  </si>
  <si>
    <t xml:space="preserve">ZmZAGL1</t>
  </si>
  <si>
    <t xml:space="preserve">Zm00001d043589</t>
  </si>
  <si>
    <t xml:space="preserve">Zm00001d043589_P001</t>
  </si>
  <si>
    <t xml:space="preserve">ZmMADS36</t>
  </si>
  <si>
    <t xml:space="preserve">Zm00001d046053</t>
  </si>
  <si>
    <t xml:space="preserve">Zm00001d046053_P001</t>
  </si>
  <si>
    <t xml:space="preserve">ZmMADS47</t>
  </si>
  <si>
    <t xml:space="preserve">Zm00001d037212</t>
  </si>
  <si>
    <t xml:space="preserve">Zm00001d037212_P001</t>
  </si>
  <si>
    <t xml:space="preserve">ZmMADS18</t>
  </si>
  <si>
    <t xml:space="preserve">Zm00001d049692</t>
  </si>
  <si>
    <t xml:space="preserve">Zm00001d049692_P001</t>
  </si>
  <si>
    <t xml:space="preserve">ZmMADS20</t>
  </si>
  <si>
    <t xml:space="preserve">Zm00001d039080</t>
  </si>
  <si>
    <t xml:space="preserve">Zm00001d039080_P001</t>
  </si>
  <si>
    <t xml:space="preserve">ZmMADS70</t>
  </si>
  <si>
    <t xml:space="preserve">Zm00001d023736</t>
  </si>
  <si>
    <t xml:space="preserve">Zm00001d023736_P001</t>
  </si>
  <si>
    <t xml:space="preserve">ZmMADS34</t>
  </si>
  <si>
    <t xml:space="preserve">Zm00001d044850</t>
  </si>
  <si>
    <t xml:space="preserve">Zm00001d044850_P001</t>
  </si>
  <si>
    <t xml:space="preserve">ZmMADS22</t>
  </si>
  <si>
    <t xml:space="preserve">Zm00001d011323</t>
  </si>
  <si>
    <t xml:space="preserve">Zm00001d011323_P001</t>
  </si>
  <si>
    <t xml:space="preserve">ZmMADS42</t>
  </si>
  <si>
    <t xml:space="preserve">Zm00001d047355</t>
  </si>
  <si>
    <t xml:space="preserve">Zm00001d047355_P001</t>
  </si>
  <si>
    <t xml:space="preserve">ZmMADS76</t>
  </si>
  <si>
    <t xml:space="preserve">Zm00001d042550</t>
  </si>
  <si>
    <t xml:space="preserve">Zm00001d042550_P001</t>
  </si>
  <si>
    <t xml:space="preserve">ZmMADS25</t>
  </si>
  <si>
    <t xml:space="preserve">Zm00001d021057</t>
  </si>
  <si>
    <t xml:space="preserve">Zm00001d021057_P001</t>
  </si>
  <si>
    <t xml:space="preserve">ZmMADS4a</t>
  </si>
  <si>
    <t xml:space="preserve">Zm00001d045231</t>
  </si>
  <si>
    <t xml:space="preserve">Zm00001d045231_P001</t>
  </si>
  <si>
    <t xml:space="preserve">ZmMADS9</t>
  </si>
  <si>
    <t xml:space="preserve">Zm00001d018290</t>
  </si>
  <si>
    <t xml:space="preserve">Zm00001d018290_P001</t>
  </si>
  <si>
    <t xml:space="preserve">ZmMADS28</t>
  </si>
  <si>
    <t xml:space="preserve">Zm00001d018587</t>
  </si>
  <si>
    <t xml:space="preserve">Zm00001d018587_P001</t>
  </si>
  <si>
    <t xml:space="preserve">ZmMADS31e</t>
  </si>
  <si>
    <t xml:space="preserve">Zm00001d013792</t>
  </si>
  <si>
    <t xml:space="preserve">Zm00001d013792_P001</t>
  </si>
  <si>
    <t xml:space="preserve">ZmMADS64</t>
  </si>
  <si>
    <t xml:space="preserve">Zm00001d016791</t>
  </si>
  <si>
    <t xml:space="preserve">Zm00001d016791_P001</t>
  </si>
  <si>
    <t xml:space="preserve">ZmMADS30</t>
  </si>
  <si>
    <t xml:space="preserve">Zm00001d035053</t>
  </si>
  <si>
    <t xml:space="preserve">Zm00001d035053_P001</t>
  </si>
  <si>
    <t xml:space="preserve">ZmMADS26</t>
  </si>
  <si>
    <t xml:space="preserve">Zm00001d037126</t>
  </si>
  <si>
    <t xml:space="preserve">Zm00001d037126_P001</t>
  </si>
  <si>
    <t xml:space="preserve">ZmMADS33</t>
  </si>
  <si>
    <t xml:space="preserve">Zm00001d038015</t>
  </si>
  <si>
    <t xml:space="preserve">Zm00001d038015_P001</t>
  </si>
  <si>
    <t xml:space="preserve">ZmMADS38</t>
  </si>
  <si>
    <t xml:space="preserve">Zm00001d018767</t>
  </si>
  <si>
    <t xml:space="preserve">Zm00001d018767_P001</t>
  </si>
  <si>
    <t xml:space="preserve">ZmMADS31a</t>
  </si>
  <si>
    <t xml:space="preserve">Zm00001d019189</t>
  </si>
  <si>
    <t xml:space="preserve">Zm00001d019189_P001</t>
  </si>
  <si>
    <t xml:space="preserve">ZmMADS21</t>
  </si>
  <si>
    <t xml:space="preserve">Zm00001d028217</t>
  </si>
  <si>
    <t xml:space="preserve">Zm00001d028217_P001</t>
  </si>
  <si>
    <t xml:space="preserve">ZmMADS8</t>
  </si>
  <si>
    <t xml:space="preserve">Zm00001d019213</t>
  </si>
  <si>
    <t xml:space="preserve">Zm00001d019213_P001</t>
  </si>
  <si>
    <t xml:space="preserve">ZmMADS39</t>
  </si>
  <si>
    <t xml:space="preserve">Zm00001d019214</t>
  </si>
  <si>
    <t xml:space="preserve">Zm00001d019214_P001</t>
  </si>
  <si>
    <t xml:space="preserve">ZmMADS40</t>
  </si>
  <si>
    <t xml:space="preserve">Zm00001d005924</t>
  </si>
  <si>
    <t xml:space="preserve">Zm00001d005924_P001</t>
  </si>
  <si>
    <t xml:space="preserve">ZmMADS41</t>
  </si>
  <si>
    <t xml:space="preserve">Zm00001d009628</t>
  </si>
  <si>
    <t xml:space="preserve">Zm00001d009628_P001</t>
  </si>
  <si>
    <t xml:space="preserve">ZmMADS44</t>
  </si>
  <si>
    <t xml:space="preserve">Zm00001d010233</t>
  </si>
  <si>
    <t xml:space="preserve">Zm00001d010233_P001</t>
  </si>
  <si>
    <t xml:space="preserve">ZmMADS4</t>
  </si>
  <si>
    <t xml:space="preserve">Zm00001d024777</t>
  </si>
  <si>
    <t xml:space="preserve">Zm00001d024777_P001</t>
  </si>
  <si>
    <t xml:space="preserve">ZmMADS43</t>
  </si>
  <si>
    <t xml:space="preserve">Zm00001d047742</t>
  </si>
  <si>
    <t xml:space="preserve">Zm00001d047742_P001</t>
  </si>
  <si>
    <t xml:space="preserve">ZmMADS31b</t>
  </si>
  <si>
    <t xml:space="preserve">Zm00001d045227</t>
  </si>
  <si>
    <t xml:space="preserve">Zm00001d045227_P001</t>
  </si>
  <si>
    <t xml:space="preserve">ZmMADS45</t>
  </si>
  <si>
    <t xml:space="preserve">Zm00001d024389</t>
  </si>
  <si>
    <t xml:space="preserve">Zm00001d024389_P001</t>
  </si>
  <si>
    <t xml:space="preserve">ZmMADS46</t>
  </si>
  <si>
    <t xml:space="preserve">Zm00001d032218</t>
  </si>
  <si>
    <t xml:space="preserve">Zm00001d032218_P001</t>
  </si>
  <si>
    <t xml:space="preserve">ZmMADS23</t>
  </si>
  <si>
    <t xml:space="preserve">Zm00001d031591</t>
  </si>
  <si>
    <t xml:space="preserve">Zm00001d031591_P001</t>
  </si>
  <si>
    <t xml:space="preserve">ZmMADS31c</t>
  </si>
  <si>
    <t xml:space="preserve">Zm00001d003168</t>
  </si>
  <si>
    <t xml:space="preserve">Zm00001d003168_P001</t>
  </si>
  <si>
    <t xml:space="preserve">ZmMADS31d</t>
  </si>
  <si>
    <t xml:space="preserve">Zm00001d003409</t>
  </si>
  <si>
    <t xml:space="preserve">Zm00001d003409_P001</t>
  </si>
  <si>
    <t xml:space="preserve">ZmMADS27a</t>
  </si>
  <si>
    <t xml:space="preserve">Zm00001d039913</t>
  </si>
  <si>
    <t xml:space="preserve">Zm00001d039913_P001</t>
  </si>
  <si>
    <t xml:space="preserve">ZmMADS51</t>
  </si>
  <si>
    <t xml:space="preserve">Zm00001d041587</t>
  </si>
  <si>
    <t xml:space="preserve">Zm00001d041587_P001</t>
  </si>
  <si>
    <t xml:space="preserve">ZmMADS48</t>
  </si>
  <si>
    <t xml:space="preserve">Zm00001d048697</t>
  </si>
  <si>
    <t xml:space="preserve">Zm00001d048697_P001</t>
  </si>
  <si>
    <t xml:space="preserve">ZmMADS49</t>
  </si>
  <si>
    <t xml:space="preserve">Zm00001d050388</t>
  </si>
  <si>
    <t xml:space="preserve">Zm00001d050388_P001</t>
  </si>
  <si>
    <t xml:space="preserve">ZmMADS27b</t>
  </si>
  <si>
    <t xml:space="preserve">Zm00001d048894</t>
  </si>
  <si>
    <t xml:space="preserve">Zm00001d048894_P001</t>
  </si>
  <si>
    <t xml:space="preserve">ZmMADS50</t>
  </si>
  <si>
    <t xml:space="preserve">Zm00001d050897</t>
  </si>
  <si>
    <t xml:space="preserve">Zm00001d050897_P001</t>
  </si>
  <si>
    <t xml:space="preserve">ZmMADS27c</t>
  </si>
  <si>
    <t xml:space="preserve">Zm00001d052648</t>
  </si>
  <si>
    <t xml:space="preserve">Zm00001d052648_P001</t>
  </si>
  <si>
    <t xml:space="preserve">ZmMADS52</t>
  </si>
  <si>
    <t xml:space="preserve">Zm00001d047870</t>
  </si>
  <si>
    <t xml:space="preserve">Zm00001d047870_P001</t>
  </si>
  <si>
    <t xml:space="preserve">ZmMADS53</t>
  </si>
  <si>
    <t xml:space="preserve">Zm00001d027955</t>
  </si>
  <si>
    <t xml:space="preserve">Zm00001d027955_P001</t>
  </si>
  <si>
    <t xml:space="preserve">ZmMADS47a</t>
  </si>
  <si>
    <t xml:space="preserve">Zm00001d016957</t>
  </si>
  <si>
    <t xml:space="preserve">Zm00001d016957_P001</t>
  </si>
  <si>
    <t xml:space="preserve">ZmMADS2</t>
  </si>
  <si>
    <t xml:space="preserve">Zm00001d018667</t>
  </si>
  <si>
    <t xml:space="preserve">Zm00001d018667_P001</t>
  </si>
  <si>
    <t xml:space="preserve">ZmMADS3</t>
  </si>
  <si>
    <t xml:space="preserve">Zm00001d036425</t>
  </si>
  <si>
    <t xml:space="preserve">Zm00001d036425_P001</t>
  </si>
  <si>
    <t xml:space="preserve">ZmMADS11</t>
  </si>
  <si>
    <t xml:space="preserve">Zm00001d048082</t>
  </si>
  <si>
    <t xml:space="preserve">Zm00001d048082_P001</t>
  </si>
  <si>
    <t xml:space="preserve">ZmMADS14</t>
  </si>
  <si>
    <t xml:space="preserve">Zm00001d015381</t>
  </si>
  <si>
    <t xml:space="preserve">Zm00001d015381_P001</t>
  </si>
  <si>
    <t xml:space="preserve">ZmMADS17</t>
  </si>
  <si>
    <t xml:space="preserve">Zm00001d042618</t>
  </si>
  <si>
    <t xml:space="preserve">Zm00001d042618_P001</t>
  </si>
  <si>
    <t xml:space="preserve">ZmMADS16</t>
  </si>
  <si>
    <t xml:space="preserve">Zm00001d010232</t>
  </si>
  <si>
    <t xml:space="preserve">Zm00001d010232_P001</t>
  </si>
  <si>
    <t xml:space="preserve">ZmMADS29</t>
  </si>
  <si>
    <t xml:space="preserve">Zm00001d013259</t>
  </si>
  <si>
    <t xml:space="preserve">Zm00001d013259_P001</t>
  </si>
  <si>
    <t xml:space="preserve">ZmMADS15</t>
  </si>
  <si>
    <t xml:space="preserve">Zm00001d052180</t>
  </si>
  <si>
    <t xml:space="preserve">Zm00001d052180_P001</t>
  </si>
  <si>
    <t xml:space="preserve">ZmMADS19</t>
  </si>
  <si>
    <t xml:space="preserve">Zm00001d027957</t>
  </si>
  <si>
    <t xml:space="preserve">Zm00001d027957_P001</t>
  </si>
  <si>
    <t xml:space="preserve">Zmm20</t>
  </si>
  <si>
    <t xml:space="preserve">Zm00001d044899</t>
  </si>
  <si>
    <t xml:space="preserve">Zm00001d044899_P001</t>
  </si>
  <si>
    <t xml:space="preserve">Zmm21</t>
  </si>
  <si>
    <t xml:space="preserve">Zm00001d039434</t>
  </si>
  <si>
    <t xml:space="preserve">Zm00001d039434_P001</t>
  </si>
  <si>
    <t xml:space="preserve">Zmm23</t>
  </si>
  <si>
    <t xml:space="preserve">Zm00001d034047</t>
  </si>
  <si>
    <t xml:space="preserve">Zm00001d034047_P001</t>
  </si>
  <si>
    <t xml:space="preserve">ZmMADS24</t>
  </si>
  <si>
    <t xml:space="preserve">Zm00001d042591</t>
  </si>
  <si>
    <t xml:space="preserve">Zm00001d042591_P001</t>
  </si>
  <si>
    <t xml:space="preserve">Zmm25</t>
  </si>
  <si>
    <t xml:space="preserve">Zm00001d034045</t>
  </si>
  <si>
    <t xml:space="preserve">Zm00001d034045_P001</t>
  </si>
  <si>
    <t xml:space="preserve">Zmm4</t>
  </si>
  <si>
    <t xml:space="preserve">Zm00001d048474</t>
  </si>
  <si>
    <t xml:space="preserve">Zm00001d048474_P001</t>
  </si>
  <si>
    <t xml:space="preserve">ZmMADS1a</t>
  </si>
  <si>
    <t xml:space="preserve">ZmMADS6</t>
  </si>
  <si>
    <t xml:space="preserve">Zm00001d018142</t>
  </si>
  <si>
    <t xml:space="preserve">Zm00001d018142_P001</t>
  </si>
  <si>
    <t xml:space="preserve">Zmm26</t>
  </si>
  <si>
    <t xml:space="preserve">Zm00001d022088</t>
  </si>
  <si>
    <t xml:space="preserve">Zm00001d022088_P001</t>
  </si>
  <si>
    <t xml:space="preserve">ZmMADS67</t>
  </si>
  <si>
    <t xml:space="preserve">Zm00001d037737</t>
  </si>
  <si>
    <t xml:space="preserve">Zm00001d037737_P001</t>
  </si>
  <si>
    <t xml:space="preserve">ZmMADS37</t>
  </si>
  <si>
    <t xml:space="preserve">Zm00001d017614</t>
  </si>
  <si>
    <t xml:space="preserve">Zm00001d017614_P001</t>
  </si>
  <si>
    <t xml:space="preserve">ZmMADS12</t>
  </si>
  <si>
    <t xml:space="preserve">Zm00001d007949</t>
  </si>
  <si>
    <t xml:space="preserve">Zm00001d007949_P001</t>
  </si>
  <si>
    <t xml:space="preserve">Zmzap1</t>
  </si>
  <si>
    <t xml:space="preserve">Zm00001d041781</t>
  </si>
  <si>
    <t xml:space="preserve">Zm00001d041781_P001</t>
  </si>
  <si>
    <t xml:space="preserve">ZmOV13</t>
  </si>
  <si>
    <t xml:space="preserve">Zm00001d023955</t>
  </si>
  <si>
    <t xml:space="preserve">Zm00001d023955_P001</t>
  </si>
  <si>
    <t xml:space="preserve">ZmMADS1</t>
  </si>
  <si>
    <t xml:space="preserve">Zm00001d006094</t>
  </si>
  <si>
    <t xml:space="preserve">Zm00001d006094_P001</t>
  </si>
  <si>
    <t xml:space="preserve">ZmMADS27</t>
  </si>
  <si>
    <t xml:space="preserve">Zm00001d051465</t>
  </si>
  <si>
    <t xml:space="preserve">Zm00001d051465_P001</t>
  </si>
  <si>
    <t xml:space="preserve">ZmZAG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sz val="12"/>
      <name val="Times New Roman"/>
      <family val="1"/>
    </font>
    <font>
      <b val="true"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9.68"/>
    <col collapsed="false" customWidth="true" hidden="false" outlineLevel="0" max="2" min="2" style="1" width="21.5"/>
    <col collapsed="false" customWidth="true" hidden="false" outlineLevel="0" max="3" min="3" style="1" width="18.18"/>
    <col collapsed="false" customWidth="true" hidden="false" outlineLevel="0" max="5" min="5" style="0" width="22.99"/>
  </cols>
  <sheetData>
    <row r="1" s="3" customFormat="true" ht="15.75" hidden="false" customHeight="false" outlineLevel="0" collapsed="false">
      <c r="A1" s="2" t="s">
        <v>0</v>
      </c>
      <c r="B1" s="2"/>
      <c r="C1" s="2"/>
      <c r="D1" s="2"/>
      <c r="E1" s="2"/>
    </row>
    <row r="2" s="3" customFormat="true" ht="17.25" hidden="false" customHeight="false" outlineLevel="0" collapsed="false">
      <c r="A2" s="4"/>
      <c r="B2" s="5"/>
      <c r="C2" s="5"/>
      <c r="D2" s="5"/>
      <c r="E2" s="5"/>
    </row>
    <row r="3" s="3" customFormat="true" ht="15.75" hidden="false" customHeight="false" outlineLevel="0" collapsed="false">
      <c r="A3" s="1" t="s">
        <v>1</v>
      </c>
      <c r="B3" s="1" t="s">
        <v>2</v>
      </c>
      <c r="C3" s="1" t="s">
        <v>3</v>
      </c>
    </row>
    <row r="4" customFormat="false" ht="15.75" hidden="false" customHeight="false" outlineLevel="0" collapsed="false">
      <c r="A4" s="1" t="s">
        <v>4</v>
      </c>
      <c r="B4" s="1" t="s">
        <v>5</v>
      </c>
      <c r="C4" s="1" t="s">
        <v>6</v>
      </c>
    </row>
    <row r="5" customFormat="false" ht="15.75" hidden="false" customHeight="false" outlineLevel="0" collapsed="false">
      <c r="A5" s="1" t="s">
        <v>7</v>
      </c>
      <c r="B5" s="1" t="s">
        <v>8</v>
      </c>
      <c r="C5" s="1" t="s">
        <v>9</v>
      </c>
    </row>
    <row r="6" customFormat="false" ht="15.75" hidden="false" customHeight="false" outlineLevel="0" collapsed="false">
      <c r="A6" s="1" t="s">
        <v>10</v>
      </c>
      <c r="B6" s="1" t="s">
        <v>11</v>
      </c>
      <c r="C6" s="1" t="s">
        <v>12</v>
      </c>
    </row>
    <row r="7" customFormat="false" ht="15.75" hidden="false" customHeight="false" outlineLevel="0" collapsed="false">
      <c r="A7" s="1" t="s">
        <v>13</v>
      </c>
      <c r="B7" s="1" t="s">
        <v>14</v>
      </c>
      <c r="C7" s="1" t="s">
        <v>15</v>
      </c>
    </row>
    <row r="8" customFormat="false" ht="15.75" hidden="false" customHeight="false" outlineLevel="0" collapsed="false">
      <c r="A8" s="1" t="s">
        <v>16</v>
      </c>
      <c r="B8" s="1" t="s">
        <v>17</v>
      </c>
      <c r="C8" s="1" t="s">
        <v>18</v>
      </c>
    </row>
    <row r="9" customFormat="false" ht="15.75" hidden="false" customHeight="false" outlineLevel="0" collapsed="false">
      <c r="A9" s="1" t="s">
        <v>19</v>
      </c>
      <c r="B9" s="1" t="s">
        <v>20</v>
      </c>
      <c r="C9" s="1" t="s">
        <v>21</v>
      </c>
    </row>
    <row r="10" customFormat="false" ht="15.75" hidden="false" customHeight="false" outlineLevel="0" collapsed="false">
      <c r="A10" s="1" t="s">
        <v>22</v>
      </c>
      <c r="B10" s="1" t="s">
        <v>23</v>
      </c>
      <c r="C10" s="1" t="s">
        <v>24</v>
      </c>
    </row>
    <row r="11" customFormat="false" ht="15.75" hidden="false" customHeight="false" outlineLevel="0" collapsed="false">
      <c r="A11" s="1" t="s">
        <v>25</v>
      </c>
      <c r="B11" s="1" t="s">
        <v>26</v>
      </c>
      <c r="C11" s="1" t="s">
        <v>27</v>
      </c>
    </row>
    <row r="12" customFormat="false" ht="15.75" hidden="false" customHeight="false" outlineLevel="0" collapsed="false">
      <c r="A12" s="1" t="s">
        <v>28</v>
      </c>
      <c r="B12" s="1" t="s">
        <v>29</v>
      </c>
      <c r="C12" s="1" t="s">
        <v>30</v>
      </c>
    </row>
    <row r="13" customFormat="false" ht="15.75" hidden="false" customHeight="false" outlineLevel="0" collapsed="false">
      <c r="A13" s="1" t="s">
        <v>31</v>
      </c>
      <c r="B13" s="1" t="s">
        <v>32</v>
      </c>
      <c r="C13" s="1" t="s">
        <v>33</v>
      </c>
    </row>
    <row r="14" customFormat="false" ht="15.75" hidden="false" customHeight="false" outlineLevel="0" collapsed="false">
      <c r="A14" s="1" t="s">
        <v>34</v>
      </c>
      <c r="B14" s="1" t="s">
        <v>35</v>
      </c>
      <c r="C14" s="1" t="s">
        <v>36</v>
      </c>
    </row>
    <row r="15" customFormat="false" ht="15.75" hidden="false" customHeight="false" outlineLevel="0" collapsed="false">
      <c r="A15" s="1" t="s">
        <v>37</v>
      </c>
      <c r="B15" s="1" t="s">
        <v>38</v>
      </c>
      <c r="C15" s="1" t="s">
        <v>39</v>
      </c>
    </row>
    <row r="16" customFormat="false" ht="15.75" hidden="false" customHeight="false" outlineLevel="0" collapsed="false">
      <c r="A16" s="1" t="s">
        <v>40</v>
      </c>
      <c r="B16" s="1" t="s">
        <v>41</v>
      </c>
      <c r="C16" s="1" t="s">
        <v>42</v>
      </c>
    </row>
    <row r="17" customFormat="false" ht="15.75" hidden="false" customHeight="false" outlineLevel="0" collapsed="false">
      <c r="A17" s="1" t="s">
        <v>43</v>
      </c>
      <c r="B17" s="1" t="s">
        <v>44</v>
      </c>
      <c r="C17" s="1" t="s">
        <v>45</v>
      </c>
    </row>
    <row r="18" customFormat="false" ht="15.75" hidden="false" customHeight="false" outlineLevel="0" collapsed="false">
      <c r="A18" s="1" t="s">
        <v>46</v>
      </c>
      <c r="B18" s="1" t="s">
        <v>47</v>
      </c>
      <c r="C18" s="1" t="s">
        <v>48</v>
      </c>
    </row>
    <row r="19" customFormat="false" ht="15.75" hidden="false" customHeight="false" outlineLevel="0" collapsed="false">
      <c r="A19" s="1" t="s">
        <v>49</v>
      </c>
      <c r="B19" s="1" t="s">
        <v>50</v>
      </c>
      <c r="C19" s="1" t="s">
        <v>51</v>
      </c>
    </row>
    <row r="20" customFormat="false" ht="15.75" hidden="false" customHeight="false" outlineLevel="0" collapsed="false">
      <c r="A20" s="1" t="s">
        <v>52</v>
      </c>
      <c r="B20" s="1" t="s">
        <v>53</v>
      </c>
      <c r="C20" s="1" t="s">
        <v>54</v>
      </c>
    </row>
    <row r="21" customFormat="false" ht="15.75" hidden="false" customHeight="false" outlineLevel="0" collapsed="false">
      <c r="A21" s="1" t="s">
        <v>55</v>
      </c>
      <c r="B21" s="1" t="s">
        <v>56</v>
      </c>
      <c r="C21" s="1" t="s">
        <v>57</v>
      </c>
    </row>
    <row r="22" customFormat="false" ht="15.75" hidden="false" customHeight="false" outlineLevel="0" collapsed="false">
      <c r="A22" s="1" t="s">
        <v>58</v>
      </c>
      <c r="B22" s="1" t="s">
        <v>59</v>
      </c>
      <c r="C22" s="1" t="s">
        <v>60</v>
      </c>
    </row>
    <row r="23" customFormat="false" ht="15.75" hidden="false" customHeight="false" outlineLevel="0" collapsed="false">
      <c r="A23" s="1" t="s">
        <v>61</v>
      </c>
      <c r="B23" s="1" t="s">
        <v>62</v>
      </c>
      <c r="C23" s="1" t="s">
        <v>63</v>
      </c>
    </row>
    <row r="24" customFormat="false" ht="15.75" hidden="false" customHeight="false" outlineLevel="0" collapsed="false">
      <c r="A24" s="1" t="s">
        <v>64</v>
      </c>
      <c r="B24" s="1" t="s">
        <v>65</v>
      </c>
      <c r="C24" s="1" t="s">
        <v>66</v>
      </c>
    </row>
    <row r="25" customFormat="false" ht="15.75" hidden="false" customHeight="false" outlineLevel="0" collapsed="false">
      <c r="A25" s="1" t="s">
        <v>67</v>
      </c>
      <c r="B25" s="1" t="s">
        <v>68</v>
      </c>
      <c r="C25" s="1" t="s">
        <v>69</v>
      </c>
    </row>
    <row r="26" customFormat="false" ht="15.75" hidden="false" customHeight="false" outlineLevel="0" collapsed="false">
      <c r="A26" s="1" t="s">
        <v>70</v>
      </c>
      <c r="B26" s="1" t="s">
        <v>71</v>
      </c>
      <c r="C26" s="1" t="s">
        <v>72</v>
      </c>
    </row>
    <row r="27" customFormat="false" ht="15.75" hidden="false" customHeight="false" outlineLevel="0" collapsed="false">
      <c r="A27" s="1" t="s">
        <v>73</v>
      </c>
      <c r="B27" s="1" t="s">
        <v>74</v>
      </c>
      <c r="C27" s="1" t="s">
        <v>75</v>
      </c>
    </row>
    <row r="28" customFormat="false" ht="15.75" hidden="false" customHeight="false" outlineLevel="0" collapsed="false">
      <c r="A28" s="1" t="s">
        <v>76</v>
      </c>
      <c r="B28" s="1" t="s">
        <v>77</v>
      </c>
      <c r="C28" s="1" t="s">
        <v>78</v>
      </c>
    </row>
    <row r="29" customFormat="false" ht="15.75" hidden="false" customHeight="false" outlineLevel="0" collapsed="false">
      <c r="A29" s="1" t="s">
        <v>79</v>
      </c>
      <c r="B29" s="1" t="s">
        <v>80</v>
      </c>
      <c r="C29" s="1" t="s">
        <v>81</v>
      </c>
    </row>
    <row r="30" customFormat="false" ht="15.75" hidden="false" customHeight="false" outlineLevel="0" collapsed="false">
      <c r="A30" s="1" t="s">
        <v>82</v>
      </c>
      <c r="B30" s="1" t="s">
        <v>83</v>
      </c>
      <c r="C30" s="1" t="s">
        <v>84</v>
      </c>
    </row>
    <row r="31" customFormat="false" ht="15.75" hidden="false" customHeight="false" outlineLevel="0" collapsed="false">
      <c r="A31" s="1" t="s">
        <v>85</v>
      </c>
      <c r="B31" s="1" t="s">
        <v>86</v>
      </c>
      <c r="C31" s="1" t="s">
        <v>87</v>
      </c>
    </row>
    <row r="32" customFormat="false" ht="15.75" hidden="false" customHeight="false" outlineLevel="0" collapsed="false">
      <c r="A32" s="1" t="s">
        <v>88</v>
      </c>
      <c r="B32" s="1" t="s">
        <v>89</v>
      </c>
      <c r="C32" s="1" t="s">
        <v>90</v>
      </c>
    </row>
    <row r="33" customFormat="false" ht="15.75" hidden="false" customHeight="false" outlineLevel="0" collapsed="false">
      <c r="A33" s="1" t="s">
        <v>91</v>
      </c>
      <c r="B33" s="1" t="s">
        <v>92</v>
      </c>
      <c r="C33" s="1" t="s">
        <v>93</v>
      </c>
    </row>
    <row r="34" customFormat="false" ht="15.75" hidden="false" customHeight="false" outlineLevel="0" collapsed="false">
      <c r="A34" s="1" t="s">
        <v>94</v>
      </c>
      <c r="B34" s="1" t="s">
        <v>95</v>
      </c>
      <c r="C34" s="1" t="s">
        <v>96</v>
      </c>
    </row>
    <row r="35" customFormat="false" ht="15.75" hidden="false" customHeight="false" outlineLevel="0" collapsed="false">
      <c r="A35" s="1" t="s">
        <v>97</v>
      </c>
      <c r="B35" s="1" t="s">
        <v>98</v>
      </c>
      <c r="C35" s="1" t="s">
        <v>99</v>
      </c>
    </row>
    <row r="36" customFormat="false" ht="15.75" hidden="false" customHeight="false" outlineLevel="0" collapsed="false">
      <c r="A36" s="1" t="s">
        <v>100</v>
      </c>
      <c r="B36" s="1" t="s">
        <v>101</v>
      </c>
      <c r="C36" s="1" t="s">
        <v>102</v>
      </c>
    </row>
    <row r="37" customFormat="false" ht="15.75" hidden="false" customHeight="false" outlineLevel="0" collapsed="false">
      <c r="A37" s="1" t="s">
        <v>103</v>
      </c>
      <c r="B37" s="1" t="s">
        <v>104</v>
      </c>
      <c r="C37" s="1" t="s">
        <v>105</v>
      </c>
    </row>
    <row r="38" customFormat="false" ht="15.75" hidden="false" customHeight="false" outlineLevel="0" collapsed="false">
      <c r="A38" s="1" t="s">
        <v>106</v>
      </c>
      <c r="B38" s="1" t="s">
        <v>107</v>
      </c>
      <c r="C38" s="1" t="s">
        <v>108</v>
      </c>
    </row>
    <row r="39" customFormat="false" ht="15.75" hidden="false" customHeight="false" outlineLevel="0" collapsed="false">
      <c r="A39" s="1" t="s">
        <v>109</v>
      </c>
      <c r="B39" s="1" t="s">
        <v>110</v>
      </c>
      <c r="C39" s="1" t="s">
        <v>111</v>
      </c>
    </row>
    <row r="40" customFormat="false" ht="15.75" hidden="false" customHeight="false" outlineLevel="0" collapsed="false">
      <c r="A40" s="1" t="s">
        <v>112</v>
      </c>
      <c r="B40" s="1" t="s">
        <v>113</v>
      </c>
      <c r="C40" s="1" t="s">
        <v>114</v>
      </c>
    </row>
    <row r="41" customFormat="false" ht="15.75" hidden="false" customHeight="false" outlineLevel="0" collapsed="false">
      <c r="A41" s="1" t="s">
        <v>115</v>
      </c>
      <c r="B41" s="1" t="s">
        <v>116</v>
      </c>
      <c r="C41" s="1" t="s">
        <v>117</v>
      </c>
    </row>
    <row r="42" customFormat="false" ht="15.75" hidden="false" customHeight="false" outlineLevel="0" collapsed="false">
      <c r="A42" s="1" t="s">
        <v>118</v>
      </c>
      <c r="B42" s="1" t="s">
        <v>119</v>
      </c>
      <c r="C42" s="1" t="s">
        <v>120</v>
      </c>
    </row>
    <row r="43" customFormat="false" ht="15.75" hidden="false" customHeight="false" outlineLevel="0" collapsed="false">
      <c r="A43" s="1" t="s">
        <v>121</v>
      </c>
      <c r="B43" s="1" t="s">
        <v>122</v>
      </c>
      <c r="C43" s="1" t="s">
        <v>123</v>
      </c>
    </row>
    <row r="44" customFormat="false" ht="15.75" hidden="false" customHeight="false" outlineLevel="0" collapsed="false">
      <c r="A44" s="1" t="s">
        <v>124</v>
      </c>
      <c r="B44" s="1" t="s">
        <v>125</v>
      </c>
      <c r="C44" s="1" t="s">
        <v>126</v>
      </c>
    </row>
    <row r="45" customFormat="false" ht="15.75" hidden="false" customHeight="false" outlineLevel="0" collapsed="false">
      <c r="A45" s="1" t="s">
        <v>127</v>
      </c>
      <c r="B45" s="1" t="s">
        <v>128</v>
      </c>
      <c r="C45" s="1" t="s">
        <v>129</v>
      </c>
    </row>
    <row r="46" customFormat="false" ht="15.75" hidden="false" customHeight="false" outlineLevel="0" collapsed="false">
      <c r="A46" s="1" t="s">
        <v>130</v>
      </c>
      <c r="B46" s="1" t="s">
        <v>131</v>
      </c>
      <c r="C46" s="1" t="s">
        <v>132</v>
      </c>
    </row>
    <row r="47" customFormat="false" ht="15.75" hidden="false" customHeight="false" outlineLevel="0" collapsed="false">
      <c r="A47" s="1" t="s">
        <v>133</v>
      </c>
      <c r="B47" s="1" t="s">
        <v>134</v>
      </c>
      <c r="C47" s="1" t="s">
        <v>135</v>
      </c>
    </row>
    <row r="48" customFormat="false" ht="15.75" hidden="false" customHeight="false" outlineLevel="0" collapsed="false">
      <c r="A48" s="1" t="s">
        <v>136</v>
      </c>
      <c r="B48" s="1" t="s">
        <v>137</v>
      </c>
      <c r="C48" s="1" t="s">
        <v>138</v>
      </c>
    </row>
    <row r="49" customFormat="false" ht="15.75" hidden="false" customHeight="false" outlineLevel="0" collapsed="false">
      <c r="A49" s="1" t="s">
        <v>139</v>
      </c>
      <c r="B49" s="1" t="s">
        <v>140</v>
      </c>
      <c r="C49" s="1" t="s">
        <v>141</v>
      </c>
    </row>
    <row r="50" customFormat="false" ht="15.75" hidden="false" customHeight="false" outlineLevel="0" collapsed="false">
      <c r="A50" s="1" t="s">
        <v>142</v>
      </c>
      <c r="B50" s="1" t="s">
        <v>143</v>
      </c>
      <c r="C50" s="1" t="s">
        <v>144</v>
      </c>
    </row>
    <row r="51" customFormat="false" ht="15.75" hidden="false" customHeight="false" outlineLevel="0" collapsed="false">
      <c r="A51" s="1" t="s">
        <v>145</v>
      </c>
      <c r="B51" s="1" t="s">
        <v>146</v>
      </c>
      <c r="C51" s="1" t="s">
        <v>147</v>
      </c>
    </row>
    <row r="52" customFormat="false" ht="15.75" hidden="false" customHeight="false" outlineLevel="0" collapsed="false">
      <c r="A52" s="1" t="s">
        <v>148</v>
      </c>
      <c r="B52" s="1" t="s">
        <v>149</v>
      </c>
      <c r="C52" s="1" t="s">
        <v>150</v>
      </c>
    </row>
    <row r="53" customFormat="false" ht="15.75" hidden="false" customHeight="false" outlineLevel="0" collapsed="false">
      <c r="A53" s="1" t="s">
        <v>151</v>
      </c>
      <c r="B53" s="1" t="s">
        <v>152</v>
      </c>
      <c r="C53" s="1" t="s">
        <v>153</v>
      </c>
    </row>
    <row r="54" customFormat="false" ht="15.75" hidden="false" customHeight="false" outlineLevel="0" collapsed="false">
      <c r="A54" s="1" t="s">
        <v>154</v>
      </c>
      <c r="B54" s="1" t="s">
        <v>155</v>
      </c>
      <c r="C54" s="1" t="s">
        <v>156</v>
      </c>
    </row>
    <row r="55" customFormat="false" ht="15.75" hidden="false" customHeight="false" outlineLevel="0" collapsed="false">
      <c r="A55" s="1" t="s">
        <v>157</v>
      </c>
      <c r="B55" s="1" t="s">
        <v>158</v>
      </c>
      <c r="C55" s="1" t="s">
        <v>159</v>
      </c>
    </row>
    <row r="56" customFormat="false" ht="15.75" hidden="false" customHeight="false" outlineLevel="0" collapsed="false">
      <c r="A56" s="1" t="s">
        <v>160</v>
      </c>
      <c r="B56" s="1" t="s">
        <v>161</v>
      </c>
      <c r="C56" s="1" t="s">
        <v>162</v>
      </c>
    </row>
    <row r="57" customFormat="false" ht="15.75" hidden="false" customHeight="false" outlineLevel="0" collapsed="false">
      <c r="A57" s="1" t="s">
        <v>163</v>
      </c>
      <c r="B57" s="1" t="s">
        <v>164</v>
      </c>
      <c r="C57" s="1" t="s">
        <v>165</v>
      </c>
    </row>
    <row r="58" customFormat="false" ht="15.75" hidden="false" customHeight="false" outlineLevel="0" collapsed="false">
      <c r="A58" s="1" t="s">
        <v>166</v>
      </c>
      <c r="B58" s="1" t="s">
        <v>167</v>
      </c>
      <c r="C58" s="1" t="s">
        <v>168</v>
      </c>
    </row>
    <row r="59" customFormat="false" ht="15.75" hidden="false" customHeight="false" outlineLevel="0" collapsed="false">
      <c r="A59" s="1" t="s">
        <v>169</v>
      </c>
      <c r="B59" s="1" t="s">
        <v>170</v>
      </c>
      <c r="C59" s="1" t="s">
        <v>171</v>
      </c>
    </row>
    <row r="60" customFormat="false" ht="15.75" hidden="false" customHeight="false" outlineLevel="0" collapsed="false">
      <c r="A60" s="1" t="s">
        <v>172</v>
      </c>
      <c r="B60" s="1" t="s">
        <v>173</v>
      </c>
      <c r="C60" s="1" t="s">
        <v>174</v>
      </c>
    </row>
    <row r="61" customFormat="false" ht="15.75" hidden="false" customHeight="false" outlineLevel="0" collapsed="false">
      <c r="A61" s="1" t="s">
        <v>175</v>
      </c>
      <c r="B61" s="1" t="s">
        <v>176</v>
      </c>
      <c r="C61" s="1" t="s">
        <v>177</v>
      </c>
    </row>
    <row r="62" customFormat="false" ht="15.75" hidden="false" customHeight="false" outlineLevel="0" collapsed="false">
      <c r="A62" s="1" t="s">
        <v>178</v>
      </c>
      <c r="B62" s="1" t="s">
        <v>179</v>
      </c>
      <c r="C62" s="1" t="s">
        <v>180</v>
      </c>
    </row>
    <row r="63" customFormat="false" ht="15.75" hidden="false" customHeight="false" outlineLevel="0" collapsed="false">
      <c r="A63" s="1" t="s">
        <v>181</v>
      </c>
      <c r="B63" s="1" t="s">
        <v>182</v>
      </c>
      <c r="C63" s="1" t="s">
        <v>183</v>
      </c>
    </row>
    <row r="64" customFormat="false" ht="15.75" hidden="false" customHeight="false" outlineLevel="0" collapsed="false">
      <c r="A64" s="1" t="s">
        <v>184</v>
      </c>
      <c r="B64" s="1" t="s">
        <v>185</v>
      </c>
      <c r="C64" s="1" t="s">
        <v>186</v>
      </c>
    </row>
    <row r="65" customFormat="false" ht="15.75" hidden="false" customHeight="false" outlineLevel="0" collapsed="false">
      <c r="A65" s="1" t="s">
        <v>187</v>
      </c>
      <c r="B65" s="1" t="s">
        <v>188</v>
      </c>
      <c r="C65" s="1" t="s">
        <v>189</v>
      </c>
    </row>
    <row r="66" customFormat="false" ht="15.75" hidden="false" customHeight="false" outlineLevel="0" collapsed="false">
      <c r="A66" s="1" t="s">
        <v>190</v>
      </c>
      <c r="B66" s="1" t="s">
        <v>191</v>
      </c>
      <c r="C66" s="1" t="s">
        <v>192</v>
      </c>
    </row>
    <row r="67" customFormat="false" ht="15.75" hidden="false" customHeight="false" outlineLevel="0" collapsed="false">
      <c r="A67" s="1" t="s">
        <v>193</v>
      </c>
      <c r="B67" s="1" t="s">
        <v>194</v>
      </c>
      <c r="C67" s="1" t="s">
        <v>195</v>
      </c>
    </row>
    <row r="68" customFormat="false" ht="15.75" hidden="false" customHeight="false" outlineLevel="0" collapsed="false">
      <c r="A68" s="1" t="s">
        <v>196</v>
      </c>
      <c r="B68" s="1" t="s">
        <v>197</v>
      </c>
      <c r="C68" s="1" t="s">
        <v>198</v>
      </c>
    </row>
    <row r="69" customFormat="false" ht="15.75" hidden="false" customHeight="false" outlineLevel="0" collapsed="false">
      <c r="A69" s="1" t="s">
        <v>199</v>
      </c>
      <c r="B69" s="1" t="s">
        <v>200</v>
      </c>
      <c r="C69" s="1" t="s">
        <v>201</v>
      </c>
    </row>
    <row r="70" customFormat="false" ht="15.75" hidden="false" customHeight="false" outlineLevel="0" collapsed="false">
      <c r="A70" s="1" t="s">
        <v>202</v>
      </c>
      <c r="B70" s="1" t="s">
        <v>203</v>
      </c>
      <c r="C70" s="1" t="s">
        <v>204</v>
      </c>
    </row>
    <row r="71" customFormat="false" ht="15.75" hidden="false" customHeight="false" outlineLevel="0" collapsed="false">
      <c r="A71" s="1" t="s">
        <v>205</v>
      </c>
      <c r="B71" s="1" t="s">
        <v>206</v>
      </c>
      <c r="C71" s="1" t="s">
        <v>207</v>
      </c>
    </row>
    <row r="72" customFormat="false" ht="15.75" hidden="false" customHeight="false" outlineLevel="0" collapsed="false">
      <c r="A72" s="1" t="s">
        <v>208</v>
      </c>
      <c r="B72" s="1" t="s">
        <v>209</v>
      </c>
      <c r="C72" s="1" t="s">
        <v>210</v>
      </c>
    </row>
    <row r="73" customFormat="false" ht="15.75" hidden="false" customHeight="false" outlineLevel="0" collapsed="false">
      <c r="A73" s="1" t="s">
        <v>211</v>
      </c>
      <c r="B73" s="1" t="s">
        <v>212</v>
      </c>
      <c r="C73" s="1" t="s">
        <v>213</v>
      </c>
    </row>
    <row r="74" customFormat="false" ht="15.75" hidden="false" customHeight="false" outlineLevel="0" collapsed="false">
      <c r="A74" s="1" t="s">
        <v>214</v>
      </c>
      <c r="B74" s="1" t="s">
        <v>215</v>
      </c>
      <c r="C74" s="1" t="s">
        <v>216</v>
      </c>
    </row>
    <row r="75" customFormat="false" ht="15.75" hidden="false" customHeight="false" outlineLevel="0" collapsed="false">
      <c r="A75" s="1" t="s">
        <v>217</v>
      </c>
      <c r="B75" s="1" t="s">
        <v>218</v>
      </c>
      <c r="C75" s="1" t="s">
        <v>219</v>
      </c>
    </row>
    <row r="76" customFormat="false" ht="15.75" hidden="false" customHeight="false" outlineLevel="0" collapsed="false">
      <c r="A76" s="1" t="s">
        <v>220</v>
      </c>
      <c r="B76" s="1" t="s">
        <v>221</v>
      </c>
      <c r="C76" s="1" t="s">
        <v>222</v>
      </c>
    </row>
    <row r="77" customFormat="false" ht="15.75" hidden="false" customHeight="false" outlineLevel="0" collapsed="false">
      <c r="A77" s="1" t="s">
        <v>223</v>
      </c>
      <c r="B77" s="1" t="s">
        <v>224</v>
      </c>
      <c r="C77" s="1" t="s">
        <v>225</v>
      </c>
    </row>
    <row r="78" customFormat="false" ht="15.75" hidden="false" customHeight="false" outlineLevel="0" collapsed="false">
      <c r="A78" s="1" t="s">
        <v>226</v>
      </c>
      <c r="B78" s="1" t="s">
        <v>227</v>
      </c>
      <c r="C78" s="1" t="s">
        <v>228</v>
      </c>
    </row>
    <row r="79" customFormat="false" ht="15.75" hidden="false" customHeight="false" outlineLevel="0" collapsed="false">
      <c r="A79" s="1" t="s">
        <v>229</v>
      </c>
      <c r="B79" s="1" t="s">
        <v>230</v>
      </c>
      <c r="C79" s="1" t="s">
        <v>231</v>
      </c>
    </row>
    <row r="80" customFormat="false" ht="15.75" hidden="false" customHeight="false" outlineLevel="0" collapsed="false">
      <c r="A80" s="1" t="s">
        <v>232</v>
      </c>
      <c r="B80" s="1" t="s">
        <v>233</v>
      </c>
      <c r="C80" s="1" t="s">
        <v>234</v>
      </c>
    </row>
    <row r="81" customFormat="false" ht="15.75" hidden="false" customHeight="false" outlineLevel="0" collapsed="false">
      <c r="A81" s="1" t="s">
        <v>235</v>
      </c>
      <c r="B81" s="1" t="s">
        <v>236</v>
      </c>
      <c r="C81" s="1" t="s">
        <v>237</v>
      </c>
    </row>
    <row r="82" customFormat="false" ht="15.75" hidden="false" customHeight="false" outlineLevel="0" collapsed="false">
      <c r="A82" s="1" t="s">
        <v>238</v>
      </c>
      <c r="B82" s="1" t="s">
        <v>239</v>
      </c>
      <c r="C82" s="1" t="s">
        <v>240</v>
      </c>
    </row>
    <row r="83" customFormat="false" ht="15.75" hidden="false" customHeight="false" outlineLevel="0" collapsed="false">
      <c r="A83" s="1" t="s">
        <v>241</v>
      </c>
      <c r="B83" s="1" t="s">
        <v>242</v>
      </c>
      <c r="C83" s="1" t="s">
        <v>243</v>
      </c>
    </row>
    <row r="84" customFormat="false" ht="15.75" hidden="false" customHeight="false" outlineLevel="0" collapsed="false">
      <c r="A84" s="1" t="s">
        <v>244</v>
      </c>
      <c r="B84" s="1" t="s">
        <v>245</v>
      </c>
      <c r="C84" s="1" t="s">
        <v>246</v>
      </c>
    </row>
    <row r="85" customFormat="false" ht="15.75" hidden="false" customHeight="false" outlineLevel="0" collapsed="false">
      <c r="A85" s="1" t="s">
        <v>247</v>
      </c>
      <c r="B85" s="1" t="s">
        <v>248</v>
      </c>
      <c r="C85" s="1" t="s">
        <v>249</v>
      </c>
    </row>
    <row r="86" customFormat="false" ht="15.75" hidden="false" customHeight="false" outlineLevel="0" collapsed="false">
      <c r="A86" s="1" t="s">
        <v>250</v>
      </c>
      <c r="B86" s="1" t="s">
        <v>251</v>
      </c>
      <c r="C86" s="1" t="s">
        <v>252</v>
      </c>
    </row>
    <row r="87" customFormat="false" ht="15.75" hidden="false" customHeight="false" outlineLevel="0" collapsed="false">
      <c r="A87" s="1" t="s">
        <v>253</v>
      </c>
      <c r="B87" s="1" t="s">
        <v>254</v>
      </c>
      <c r="C87" s="1" t="s">
        <v>255</v>
      </c>
    </row>
    <row r="88" customFormat="false" ht="15.75" hidden="false" customHeight="false" outlineLevel="0" collapsed="false">
      <c r="A88" s="1" t="s">
        <v>256</v>
      </c>
      <c r="B88" s="1" t="s">
        <v>257</v>
      </c>
      <c r="C88" s="1" t="s">
        <v>258</v>
      </c>
    </row>
    <row r="89" customFormat="false" ht="15.75" hidden="false" customHeight="false" outlineLevel="0" collapsed="false">
      <c r="A89" s="1" t="s">
        <v>259</v>
      </c>
      <c r="B89" s="1" t="s">
        <v>260</v>
      </c>
      <c r="C89" s="1" t="s">
        <v>261</v>
      </c>
    </row>
    <row r="90" customFormat="false" ht="15.75" hidden="false" customHeight="false" outlineLevel="0" collapsed="false">
      <c r="A90" s="1" t="s">
        <v>262</v>
      </c>
      <c r="B90" s="1" t="s">
        <v>263</v>
      </c>
      <c r="C90" s="1" t="s">
        <v>264</v>
      </c>
    </row>
    <row r="91" customFormat="false" ht="15.75" hidden="false" customHeight="false" outlineLevel="0" collapsed="false">
      <c r="A91" s="1" t="s">
        <v>265</v>
      </c>
      <c r="B91" s="1" t="s">
        <v>266</v>
      </c>
      <c r="C91" s="1" t="s">
        <v>267</v>
      </c>
    </row>
    <row r="92" customFormat="false" ht="15.75" hidden="false" customHeight="false" outlineLevel="0" collapsed="false">
      <c r="A92" s="1" t="s">
        <v>268</v>
      </c>
      <c r="B92" s="1" t="s">
        <v>269</v>
      </c>
      <c r="C92" s="1" t="s">
        <v>270</v>
      </c>
    </row>
    <row r="93" customFormat="false" ht="15.75" hidden="false" customHeight="false" outlineLevel="0" collapsed="false">
      <c r="A93" s="1" t="s">
        <v>271</v>
      </c>
      <c r="B93" s="1" t="s">
        <v>272</v>
      </c>
      <c r="C93" s="1" t="s">
        <v>273</v>
      </c>
    </row>
    <row r="94" customFormat="false" ht="15.75" hidden="false" customHeight="false" outlineLevel="0" collapsed="false">
      <c r="A94" s="1" t="s">
        <v>274</v>
      </c>
      <c r="B94" s="1" t="s">
        <v>275</v>
      </c>
      <c r="C94" s="1" t="s">
        <v>276</v>
      </c>
    </row>
    <row r="95" customFormat="false" ht="15.75" hidden="false" customHeight="false" outlineLevel="0" collapsed="false">
      <c r="A95" s="1" t="s">
        <v>277</v>
      </c>
      <c r="B95" s="1" t="s">
        <v>278</v>
      </c>
      <c r="C95" s="1" t="s">
        <v>279</v>
      </c>
    </row>
    <row r="96" customFormat="false" ht="15.75" hidden="false" customHeight="false" outlineLevel="0" collapsed="false">
      <c r="A96" s="1" t="s">
        <v>280</v>
      </c>
      <c r="B96" s="1" t="s">
        <v>281</v>
      </c>
      <c r="C96" s="1" t="s">
        <v>282</v>
      </c>
    </row>
    <row r="97" customFormat="false" ht="15.75" hidden="false" customHeight="false" outlineLevel="0" collapsed="false">
      <c r="A97" s="1" t="s">
        <v>283</v>
      </c>
      <c r="B97" s="1" t="s">
        <v>284</v>
      </c>
      <c r="C97" s="1" t="s">
        <v>285</v>
      </c>
    </row>
    <row r="98" customFormat="false" ht="15.75" hidden="false" customHeight="false" outlineLevel="0" collapsed="false">
      <c r="A98" s="1" t="s">
        <v>286</v>
      </c>
      <c r="B98" s="1" t="s">
        <v>287</v>
      </c>
      <c r="C98" s="1" t="s">
        <v>288</v>
      </c>
    </row>
    <row r="99" customFormat="false" ht="15.75" hidden="false" customHeight="false" outlineLevel="0" collapsed="false">
      <c r="A99" s="1" t="s">
        <v>289</v>
      </c>
      <c r="B99" s="1" t="s">
        <v>290</v>
      </c>
      <c r="C99" s="1" t="s">
        <v>291</v>
      </c>
    </row>
    <row r="100" customFormat="false" ht="15.75" hidden="false" customHeight="false" outlineLevel="0" collapsed="false">
      <c r="A100" s="1" t="s">
        <v>292</v>
      </c>
      <c r="B100" s="1" t="s">
        <v>293</v>
      </c>
      <c r="C100" s="1" t="s">
        <v>294</v>
      </c>
    </row>
    <row r="101" customFormat="false" ht="15.75" hidden="false" customHeight="false" outlineLevel="0" collapsed="false">
      <c r="A101" s="1" t="s">
        <v>295</v>
      </c>
      <c r="B101" s="1" t="s">
        <v>296</v>
      </c>
      <c r="C101" s="1" t="s">
        <v>297</v>
      </c>
    </row>
    <row r="102" customFormat="false" ht="15.75" hidden="false" customHeight="false" outlineLevel="0" collapsed="false">
      <c r="A102" s="1" t="s">
        <v>298</v>
      </c>
      <c r="B102" s="1" t="s">
        <v>299</v>
      </c>
      <c r="C102" s="1" t="s">
        <v>300</v>
      </c>
    </row>
    <row r="103" customFormat="false" ht="15.75" hidden="false" customHeight="false" outlineLevel="0" collapsed="false">
      <c r="A103" s="1" t="s">
        <v>301</v>
      </c>
      <c r="B103" s="1" t="s">
        <v>302</v>
      </c>
      <c r="C103" s="1" t="s">
        <v>303</v>
      </c>
    </row>
    <row r="104" customFormat="false" ht="15.75" hidden="false" customHeight="false" outlineLevel="0" collapsed="false">
      <c r="A104" s="1" t="s">
        <v>304</v>
      </c>
      <c r="B104" s="1" t="s">
        <v>305</v>
      </c>
      <c r="C104" s="1" t="s">
        <v>306</v>
      </c>
    </row>
    <row r="105" customFormat="false" ht="15.75" hidden="false" customHeight="false" outlineLevel="0" collapsed="false">
      <c r="A105" s="1" t="s">
        <v>307</v>
      </c>
      <c r="B105" s="1" t="s">
        <v>308</v>
      </c>
      <c r="C105" s="1" t="s">
        <v>309</v>
      </c>
    </row>
    <row r="106" customFormat="false" ht="15.75" hidden="false" customHeight="false" outlineLevel="0" collapsed="false">
      <c r="A106" s="1" t="s">
        <v>310</v>
      </c>
      <c r="B106" s="1" t="s">
        <v>311</v>
      </c>
      <c r="C106" s="1" t="s">
        <v>312</v>
      </c>
    </row>
    <row r="107" customFormat="false" ht="15.75" hidden="false" customHeight="false" outlineLevel="0" collapsed="false">
      <c r="A107" s="1" t="s">
        <v>313</v>
      </c>
      <c r="B107" s="1" t="s">
        <v>314</v>
      </c>
      <c r="C107" s="1" t="s">
        <v>315</v>
      </c>
    </row>
    <row r="108" customFormat="false" ht="15.75" hidden="false" customHeight="false" outlineLevel="0" collapsed="false">
      <c r="A108" s="1" t="s">
        <v>316</v>
      </c>
      <c r="B108" s="1" t="s">
        <v>317</v>
      </c>
      <c r="C108" s="1" t="s">
        <v>318</v>
      </c>
    </row>
    <row r="109" customFormat="false" ht="15.75" hidden="false" customHeight="false" outlineLevel="0" collapsed="false">
      <c r="A109" s="1" t="s">
        <v>319</v>
      </c>
      <c r="B109" s="1" t="s">
        <v>320</v>
      </c>
      <c r="C109" s="1" t="s">
        <v>321</v>
      </c>
    </row>
    <row r="110" customFormat="false" ht="15.75" hidden="false" customHeight="false" outlineLevel="0" collapsed="false">
      <c r="A110" s="1" t="s">
        <v>322</v>
      </c>
      <c r="B110" s="1" t="s">
        <v>323</v>
      </c>
      <c r="C110" s="1" t="s">
        <v>324</v>
      </c>
    </row>
    <row r="111" customFormat="false" ht="15.75" hidden="false" customHeight="false" outlineLevel="0" collapsed="false">
      <c r="A111" s="1" t="s">
        <v>325</v>
      </c>
      <c r="B111" s="1" t="s">
        <v>326</v>
      </c>
      <c r="C111" s="1" t="s">
        <v>327</v>
      </c>
    </row>
    <row r="112" customFormat="false" ht="15.75" hidden="false" customHeight="false" outlineLevel="0" collapsed="false">
      <c r="A112" s="1" t="s">
        <v>328</v>
      </c>
      <c r="B112" s="1" t="s">
        <v>329</v>
      </c>
      <c r="C112" s="1" t="s">
        <v>330</v>
      </c>
    </row>
    <row r="113" customFormat="false" ht="15.75" hidden="false" customHeight="false" outlineLevel="0" collapsed="false">
      <c r="A113" s="1" t="s">
        <v>331</v>
      </c>
      <c r="B113" s="1" t="s">
        <v>332</v>
      </c>
      <c r="C113" s="1" t="s">
        <v>333</v>
      </c>
    </row>
    <row r="114" customFormat="false" ht="15.75" hidden="false" customHeight="false" outlineLevel="0" collapsed="false">
      <c r="A114" s="1" t="s">
        <v>334</v>
      </c>
      <c r="B114" s="1" t="s">
        <v>335</v>
      </c>
      <c r="C114" s="1" t="s">
        <v>336</v>
      </c>
    </row>
    <row r="115" customFormat="false" ht="15.75" hidden="false" customHeight="false" outlineLevel="0" collapsed="false">
      <c r="A115" s="1" t="s">
        <v>337</v>
      </c>
      <c r="B115" s="1" t="s">
        <v>338</v>
      </c>
      <c r="C115" s="1" t="s">
        <v>339</v>
      </c>
    </row>
    <row r="116" customFormat="false" ht="15.75" hidden="false" customHeight="false" outlineLevel="0" collapsed="false">
      <c r="A116" s="1" t="s">
        <v>340</v>
      </c>
      <c r="B116" s="1" t="s">
        <v>341</v>
      </c>
      <c r="C116" s="1" t="s">
        <v>342</v>
      </c>
    </row>
    <row r="117" customFormat="false" ht="15.75" hidden="false" customHeight="false" outlineLevel="0" collapsed="false">
      <c r="A117" s="1" t="s">
        <v>343</v>
      </c>
      <c r="B117" s="1" t="s">
        <v>344</v>
      </c>
      <c r="C117" s="1" t="s">
        <v>345</v>
      </c>
    </row>
    <row r="118" customFormat="false" ht="15.75" hidden="false" customHeight="false" outlineLevel="0" collapsed="false">
      <c r="A118" s="1" t="s">
        <v>346</v>
      </c>
      <c r="B118" s="1" t="s">
        <v>347</v>
      </c>
      <c r="C118" s="1" t="s">
        <v>348</v>
      </c>
    </row>
    <row r="119" customFormat="false" ht="15.75" hidden="false" customHeight="false" outlineLevel="0" collapsed="false">
      <c r="A119" s="1" t="s">
        <v>349</v>
      </c>
      <c r="B119" s="1" t="s">
        <v>350</v>
      </c>
      <c r="C119" s="1" t="s">
        <v>351</v>
      </c>
    </row>
    <row r="120" customFormat="false" ht="15.75" hidden="false" customHeight="false" outlineLevel="0" collapsed="false">
      <c r="A120" s="1" t="s">
        <v>352</v>
      </c>
      <c r="B120" s="1" t="s">
        <v>353</v>
      </c>
      <c r="C120" s="1" t="s">
        <v>354</v>
      </c>
    </row>
    <row r="121" customFormat="false" ht="15.75" hidden="false" customHeight="false" outlineLevel="0" collapsed="false">
      <c r="A121" s="1" t="s">
        <v>355</v>
      </c>
      <c r="B121" s="1" t="s">
        <v>356</v>
      </c>
      <c r="C121" s="1" t="s">
        <v>357</v>
      </c>
    </row>
    <row r="122" customFormat="false" ht="15.75" hidden="false" customHeight="false" outlineLevel="0" collapsed="false">
      <c r="A122" s="1" t="s">
        <v>358</v>
      </c>
      <c r="B122" s="1" t="s">
        <v>359</v>
      </c>
      <c r="C122" s="1" t="s">
        <v>360</v>
      </c>
    </row>
    <row r="123" customFormat="false" ht="15.75" hidden="false" customHeight="false" outlineLevel="0" collapsed="false">
      <c r="A123" s="1" t="s">
        <v>361</v>
      </c>
      <c r="B123" s="1" t="s">
        <v>362</v>
      </c>
      <c r="C123" s="1" t="s">
        <v>363</v>
      </c>
    </row>
    <row r="124" customFormat="false" ht="15.75" hidden="false" customHeight="false" outlineLevel="0" collapsed="false">
      <c r="A124" s="1" t="s">
        <v>364</v>
      </c>
      <c r="B124" s="1" t="s">
        <v>365</v>
      </c>
      <c r="C124" s="1" t="s">
        <v>366</v>
      </c>
    </row>
    <row r="125" customFormat="false" ht="15.75" hidden="false" customHeight="false" outlineLevel="0" collapsed="false">
      <c r="A125" s="1" t="s">
        <v>367</v>
      </c>
      <c r="B125" s="1" t="s">
        <v>368</v>
      </c>
      <c r="C125" s="1" t="s">
        <v>369</v>
      </c>
    </row>
    <row r="126" customFormat="false" ht="15.75" hidden="false" customHeight="false" outlineLevel="0" collapsed="false">
      <c r="A126" s="1" t="s">
        <v>370</v>
      </c>
      <c r="B126" s="1" t="s">
        <v>371</v>
      </c>
      <c r="C126" s="1" t="s">
        <v>372</v>
      </c>
    </row>
    <row r="127" customFormat="false" ht="15.75" hidden="false" customHeight="false" outlineLevel="0" collapsed="false">
      <c r="A127" s="1" t="s">
        <v>373</v>
      </c>
      <c r="B127" s="1" t="s">
        <v>374</v>
      </c>
      <c r="C127" s="1" t="s">
        <v>375</v>
      </c>
    </row>
    <row r="128" customFormat="false" ht="15.75" hidden="false" customHeight="false" outlineLevel="0" collapsed="false">
      <c r="A128" s="1" t="s">
        <v>376</v>
      </c>
      <c r="B128" s="1" t="s">
        <v>377</v>
      </c>
      <c r="C128" s="1" t="s">
        <v>378</v>
      </c>
    </row>
    <row r="129" customFormat="false" ht="15.75" hidden="false" customHeight="false" outlineLevel="0" collapsed="false">
      <c r="A129" s="1" t="s">
        <v>379</v>
      </c>
      <c r="B129" s="1" t="s">
        <v>380</v>
      </c>
      <c r="C129" s="1" t="s">
        <v>381</v>
      </c>
    </row>
    <row r="130" customFormat="false" ht="15.75" hidden="false" customHeight="false" outlineLevel="0" collapsed="false">
      <c r="A130" s="1" t="s">
        <v>382</v>
      </c>
      <c r="B130" s="1" t="s">
        <v>383</v>
      </c>
      <c r="C130" s="1" t="s">
        <v>384</v>
      </c>
    </row>
    <row r="131" customFormat="false" ht="15.75" hidden="false" customHeight="false" outlineLevel="0" collapsed="false">
      <c r="A131" s="1" t="s">
        <v>385</v>
      </c>
      <c r="B131" s="1" t="s">
        <v>386</v>
      </c>
      <c r="C131" s="1" t="s">
        <v>387</v>
      </c>
    </row>
    <row r="132" customFormat="false" ht="15.75" hidden="false" customHeight="false" outlineLevel="0" collapsed="false">
      <c r="A132" s="1" t="s">
        <v>388</v>
      </c>
      <c r="B132" s="1" t="s">
        <v>389</v>
      </c>
      <c r="C132" s="1" t="s">
        <v>390</v>
      </c>
    </row>
    <row r="133" customFormat="false" ht="15.75" hidden="false" customHeight="false" outlineLevel="0" collapsed="false">
      <c r="A133" s="1" t="s">
        <v>391</v>
      </c>
      <c r="B133" s="1" t="s">
        <v>392</v>
      </c>
      <c r="C133" s="1" t="s">
        <v>393</v>
      </c>
    </row>
    <row r="134" customFormat="false" ht="15.75" hidden="false" customHeight="false" outlineLevel="0" collapsed="false">
      <c r="A134" s="1" t="s">
        <v>394</v>
      </c>
      <c r="B134" s="1" t="s">
        <v>395</v>
      </c>
      <c r="C134" s="1" t="s">
        <v>396</v>
      </c>
    </row>
    <row r="135" customFormat="false" ht="15.75" hidden="false" customHeight="false" outlineLevel="0" collapsed="false">
      <c r="A135" s="1" t="s">
        <v>397</v>
      </c>
      <c r="B135" s="1" t="s">
        <v>398</v>
      </c>
      <c r="C135" s="1" t="s">
        <v>399</v>
      </c>
    </row>
    <row r="136" customFormat="false" ht="15.75" hidden="false" customHeight="false" outlineLevel="0" collapsed="false">
      <c r="A136" s="1" t="s">
        <v>400</v>
      </c>
      <c r="B136" s="1" t="s">
        <v>401</v>
      </c>
      <c r="C136" s="1" t="s">
        <v>402</v>
      </c>
    </row>
    <row r="137" customFormat="false" ht="15.75" hidden="false" customHeight="false" outlineLevel="0" collapsed="false">
      <c r="A137" s="1" t="s">
        <v>403</v>
      </c>
      <c r="B137" s="1" t="s">
        <v>404</v>
      </c>
      <c r="C137" s="1" t="s">
        <v>405</v>
      </c>
    </row>
    <row r="138" customFormat="false" ht="15.75" hidden="false" customHeight="false" outlineLevel="0" collapsed="false">
      <c r="A138" s="1" t="s">
        <v>406</v>
      </c>
      <c r="B138" s="1" t="s">
        <v>407</v>
      </c>
      <c r="C138" s="1" t="s">
        <v>408</v>
      </c>
    </row>
    <row r="139" customFormat="false" ht="15.75" hidden="false" customHeight="false" outlineLevel="0" collapsed="false">
      <c r="A139" s="1" t="s">
        <v>409</v>
      </c>
      <c r="B139" s="1" t="s">
        <v>410</v>
      </c>
      <c r="C139" s="1" t="s">
        <v>411</v>
      </c>
    </row>
    <row r="140" customFormat="false" ht="15.75" hidden="false" customHeight="false" outlineLevel="0" collapsed="false">
      <c r="A140" s="1" t="s">
        <v>412</v>
      </c>
      <c r="B140" s="1" t="s">
        <v>413</v>
      </c>
      <c r="C140" s="1" t="s">
        <v>414</v>
      </c>
    </row>
    <row r="141" customFormat="false" ht="15.75" hidden="false" customHeight="false" outlineLevel="0" collapsed="false">
      <c r="A141" s="1" t="s">
        <v>415</v>
      </c>
      <c r="B141" s="1" t="s">
        <v>416</v>
      </c>
      <c r="C141" s="1" t="s">
        <v>417</v>
      </c>
    </row>
    <row r="142" customFormat="false" ht="15.75" hidden="false" customHeight="false" outlineLevel="0" collapsed="false">
      <c r="A142" s="1" t="s">
        <v>418</v>
      </c>
      <c r="B142" s="1" t="s">
        <v>419</v>
      </c>
      <c r="C142" s="1" t="s">
        <v>420</v>
      </c>
    </row>
    <row r="143" customFormat="false" ht="15.75" hidden="false" customHeight="false" outlineLevel="0" collapsed="false">
      <c r="A143" s="1" t="s">
        <v>421</v>
      </c>
      <c r="B143" s="1" t="s">
        <v>422</v>
      </c>
      <c r="C143" s="1" t="s">
        <v>423</v>
      </c>
    </row>
    <row r="144" customFormat="false" ht="15.75" hidden="false" customHeight="false" outlineLevel="0" collapsed="false">
      <c r="A144" s="1" t="s">
        <v>424</v>
      </c>
      <c r="B144" s="1" t="s">
        <v>425</v>
      </c>
      <c r="C144" s="1" t="s">
        <v>426</v>
      </c>
    </row>
    <row r="145" customFormat="false" ht="15.75" hidden="false" customHeight="false" outlineLevel="0" collapsed="false">
      <c r="A145" s="1" t="s">
        <v>427</v>
      </c>
      <c r="B145" s="1" t="s">
        <v>428</v>
      </c>
      <c r="C145" s="1" t="s">
        <v>429</v>
      </c>
    </row>
    <row r="146" customFormat="false" ht="15.75" hidden="false" customHeight="false" outlineLevel="0" collapsed="false">
      <c r="A146" s="1" t="s">
        <v>430</v>
      </c>
      <c r="B146" s="1" t="s">
        <v>431</v>
      </c>
      <c r="C146" s="1" t="s">
        <v>432</v>
      </c>
    </row>
    <row r="147" customFormat="false" ht="15.75" hidden="false" customHeight="false" outlineLevel="0" collapsed="false">
      <c r="A147" s="1" t="s">
        <v>433</v>
      </c>
      <c r="B147" s="1" t="s">
        <v>434</v>
      </c>
      <c r="C147" s="1" t="s">
        <v>435</v>
      </c>
    </row>
    <row r="148" customFormat="false" ht="15.75" hidden="false" customHeight="false" outlineLevel="0" collapsed="false">
      <c r="A148" s="1" t="s">
        <v>436</v>
      </c>
      <c r="B148" s="1" t="s">
        <v>437</v>
      </c>
      <c r="C148" s="1" t="s">
        <v>438</v>
      </c>
    </row>
    <row r="149" customFormat="false" ht="15.75" hidden="false" customHeight="false" outlineLevel="0" collapsed="false">
      <c r="A149" s="1" t="s">
        <v>439</v>
      </c>
      <c r="B149" s="1" t="s">
        <v>440</v>
      </c>
      <c r="C149" s="1" t="s">
        <v>441</v>
      </c>
    </row>
    <row r="150" customFormat="false" ht="15.75" hidden="false" customHeight="false" outlineLevel="0" collapsed="false">
      <c r="A150" s="1" t="s">
        <v>442</v>
      </c>
      <c r="B150" s="1" t="s">
        <v>443</v>
      </c>
      <c r="C150" s="1" t="s">
        <v>444</v>
      </c>
    </row>
    <row r="151" customFormat="false" ht="15.75" hidden="false" customHeight="false" outlineLevel="0" collapsed="false">
      <c r="A151" s="1" t="s">
        <v>445</v>
      </c>
      <c r="B151" s="1" t="s">
        <v>446</v>
      </c>
      <c r="C151" s="1" t="s">
        <v>447</v>
      </c>
    </row>
    <row r="152" customFormat="false" ht="15.75" hidden="false" customHeight="false" outlineLevel="0" collapsed="false">
      <c r="A152" s="1" t="s">
        <v>448</v>
      </c>
      <c r="B152" s="1" t="s">
        <v>449</v>
      </c>
      <c r="C152" s="1" t="s">
        <v>450</v>
      </c>
    </row>
    <row r="153" customFormat="false" ht="15.75" hidden="false" customHeight="false" outlineLevel="0" collapsed="false">
      <c r="A153" s="1" t="s">
        <v>451</v>
      </c>
      <c r="B153" s="1" t="s">
        <v>452</v>
      </c>
      <c r="C153" s="1" t="s">
        <v>453</v>
      </c>
    </row>
    <row r="154" customFormat="false" ht="15.75" hidden="false" customHeight="false" outlineLevel="0" collapsed="false">
      <c r="A154" s="1" t="s">
        <v>454</v>
      </c>
      <c r="B154" s="1" t="s">
        <v>455</v>
      </c>
      <c r="C154" s="1" t="s">
        <v>456</v>
      </c>
    </row>
    <row r="155" customFormat="false" ht="15.75" hidden="false" customHeight="false" outlineLevel="0" collapsed="false">
      <c r="A155" s="1" t="s">
        <v>457</v>
      </c>
      <c r="B155" s="1" t="s">
        <v>458</v>
      </c>
      <c r="C155" s="1" t="s">
        <v>459</v>
      </c>
    </row>
    <row r="156" customFormat="false" ht="15.75" hidden="false" customHeight="false" outlineLevel="0" collapsed="false">
      <c r="A156" s="1" t="s">
        <v>460</v>
      </c>
      <c r="B156" s="1" t="s">
        <v>461</v>
      </c>
      <c r="C156" s="1" t="s">
        <v>462</v>
      </c>
    </row>
    <row r="157" customFormat="false" ht="15.75" hidden="false" customHeight="false" outlineLevel="0" collapsed="false">
      <c r="A157" s="1" t="s">
        <v>463</v>
      </c>
      <c r="B157" s="1" t="s">
        <v>464</v>
      </c>
      <c r="C157" s="1" t="s">
        <v>465</v>
      </c>
    </row>
    <row r="158" customFormat="false" ht="15.75" hidden="false" customHeight="false" outlineLevel="0" collapsed="false">
      <c r="A158" s="1" t="s">
        <v>466</v>
      </c>
      <c r="B158" s="1" t="s">
        <v>467</v>
      </c>
      <c r="C158" s="1" t="s">
        <v>468</v>
      </c>
    </row>
    <row r="159" customFormat="false" ht="15.75" hidden="false" customHeight="false" outlineLevel="0" collapsed="false">
      <c r="A159" s="1" t="s">
        <v>469</v>
      </c>
      <c r="B159" s="1" t="s">
        <v>470</v>
      </c>
      <c r="C159" s="1" t="s">
        <v>471</v>
      </c>
    </row>
    <row r="160" customFormat="false" ht="15.75" hidden="false" customHeight="false" outlineLevel="0" collapsed="false">
      <c r="A160" s="1" t="s">
        <v>472</v>
      </c>
      <c r="B160" s="1" t="s">
        <v>473</v>
      </c>
      <c r="C160" s="1" t="s">
        <v>474</v>
      </c>
    </row>
    <row r="161" customFormat="false" ht="15.75" hidden="false" customHeight="false" outlineLevel="0" collapsed="false">
      <c r="A161" s="1" t="s">
        <v>475</v>
      </c>
      <c r="B161" s="1" t="s">
        <v>476</v>
      </c>
      <c r="C161" s="1" t="s">
        <v>477</v>
      </c>
    </row>
    <row r="162" customFormat="false" ht="15.75" hidden="false" customHeight="false" outlineLevel="0" collapsed="false">
      <c r="A162" s="1" t="s">
        <v>478</v>
      </c>
      <c r="B162" s="1" t="s">
        <v>479</v>
      </c>
      <c r="C162" s="1" t="s">
        <v>480</v>
      </c>
    </row>
    <row r="163" customFormat="false" ht="15.75" hidden="false" customHeight="false" outlineLevel="0" collapsed="false">
      <c r="A163" s="1" t="s">
        <v>481</v>
      </c>
      <c r="B163" s="1" t="s">
        <v>482</v>
      </c>
      <c r="C163" s="1" t="s">
        <v>483</v>
      </c>
    </row>
    <row r="164" customFormat="false" ht="15.75" hidden="false" customHeight="false" outlineLevel="0" collapsed="false">
      <c r="A164" s="1" t="s">
        <v>484</v>
      </c>
      <c r="B164" s="1" t="s">
        <v>485</v>
      </c>
      <c r="C164" s="1" t="s">
        <v>486</v>
      </c>
    </row>
    <row r="165" customFormat="false" ht="15.75" hidden="false" customHeight="false" outlineLevel="0" collapsed="false">
      <c r="A165" s="1" t="s">
        <v>487</v>
      </c>
      <c r="B165" s="1" t="s">
        <v>488</v>
      </c>
      <c r="C165" s="1" t="s">
        <v>489</v>
      </c>
    </row>
    <row r="166" customFormat="false" ht="15.75" hidden="false" customHeight="false" outlineLevel="0" collapsed="false">
      <c r="A166" s="1" t="s">
        <v>490</v>
      </c>
      <c r="B166" s="1" t="s">
        <v>491</v>
      </c>
      <c r="C166" s="1" t="s">
        <v>492</v>
      </c>
    </row>
    <row r="167" customFormat="false" ht="15.75" hidden="false" customHeight="false" outlineLevel="0" collapsed="false">
      <c r="A167" s="1" t="s">
        <v>493</v>
      </c>
      <c r="B167" s="1" t="s">
        <v>494</v>
      </c>
      <c r="C167" s="1" t="s">
        <v>495</v>
      </c>
    </row>
    <row r="168" customFormat="false" ht="15.75" hidden="false" customHeight="false" outlineLevel="0" collapsed="false">
      <c r="A168" s="1" t="s">
        <v>496</v>
      </c>
      <c r="B168" s="1" t="s">
        <v>497</v>
      </c>
      <c r="C168" s="1" t="s">
        <v>498</v>
      </c>
    </row>
    <row r="169" customFormat="false" ht="15.75" hidden="false" customHeight="false" outlineLevel="0" collapsed="false">
      <c r="A169" s="1" t="s">
        <v>499</v>
      </c>
      <c r="B169" s="1" t="s">
        <v>500</v>
      </c>
      <c r="C169" s="1" t="s">
        <v>501</v>
      </c>
    </row>
    <row r="170" customFormat="false" ht="15.75" hidden="false" customHeight="false" outlineLevel="0" collapsed="false">
      <c r="A170" s="1" t="s">
        <v>502</v>
      </c>
      <c r="B170" s="1" t="s">
        <v>503</v>
      </c>
      <c r="C170" s="1" t="s">
        <v>504</v>
      </c>
    </row>
    <row r="171" customFormat="false" ht="15.75" hidden="false" customHeight="false" outlineLevel="0" collapsed="false">
      <c r="A171" s="1" t="s">
        <v>505</v>
      </c>
      <c r="B171" s="1" t="s">
        <v>506</v>
      </c>
      <c r="C171" s="1" t="s">
        <v>507</v>
      </c>
    </row>
    <row r="172" customFormat="false" ht="15.75" hidden="false" customHeight="false" outlineLevel="0" collapsed="false">
      <c r="A172" s="1" t="s">
        <v>508</v>
      </c>
      <c r="B172" s="1" t="s">
        <v>509</v>
      </c>
      <c r="C172" s="1" t="s">
        <v>510</v>
      </c>
    </row>
    <row r="173" customFormat="false" ht="15.75" hidden="false" customHeight="false" outlineLevel="0" collapsed="false">
      <c r="A173" s="1" t="s">
        <v>511</v>
      </c>
      <c r="B173" s="1" t="s">
        <v>512</v>
      </c>
      <c r="C173" s="1" t="s">
        <v>513</v>
      </c>
    </row>
    <row r="174" customFormat="false" ht="15.75" hidden="false" customHeight="false" outlineLevel="0" collapsed="false">
      <c r="A174" s="1" t="s">
        <v>514</v>
      </c>
      <c r="B174" s="1" t="s">
        <v>515</v>
      </c>
      <c r="C174" s="1" t="s">
        <v>516</v>
      </c>
    </row>
    <row r="175" customFormat="false" ht="15.75" hidden="false" customHeight="false" outlineLevel="0" collapsed="false">
      <c r="A175" s="1" t="s">
        <v>517</v>
      </c>
      <c r="B175" s="1" t="s">
        <v>518</v>
      </c>
      <c r="C175" s="1" t="s">
        <v>519</v>
      </c>
    </row>
    <row r="176" customFormat="false" ht="15.75" hidden="false" customHeight="false" outlineLevel="0" collapsed="false">
      <c r="A176" s="1" t="s">
        <v>520</v>
      </c>
      <c r="B176" s="1" t="s">
        <v>521</v>
      </c>
      <c r="C176" s="1" t="s">
        <v>522</v>
      </c>
    </row>
    <row r="177" customFormat="false" ht="15.75" hidden="false" customHeight="false" outlineLevel="0" collapsed="false">
      <c r="A177" s="1" t="s">
        <v>523</v>
      </c>
      <c r="B177" s="1" t="s">
        <v>524</v>
      </c>
      <c r="C177" s="1" t="s">
        <v>525</v>
      </c>
    </row>
    <row r="178" customFormat="false" ht="15.75" hidden="false" customHeight="false" outlineLevel="0" collapsed="false">
      <c r="A178" s="1" t="s">
        <v>526</v>
      </c>
      <c r="B178" s="1" t="s">
        <v>527</v>
      </c>
      <c r="C178" s="1" t="s">
        <v>528</v>
      </c>
    </row>
    <row r="179" customFormat="false" ht="15.75" hidden="false" customHeight="false" outlineLevel="0" collapsed="false">
      <c r="A179" s="1" t="s">
        <v>529</v>
      </c>
      <c r="B179" s="1" t="s">
        <v>530</v>
      </c>
      <c r="C179" s="1" t="s">
        <v>531</v>
      </c>
    </row>
    <row r="180" customFormat="false" ht="15.75" hidden="false" customHeight="false" outlineLevel="0" collapsed="false">
      <c r="A180" s="1" t="s">
        <v>532</v>
      </c>
      <c r="B180" s="1" t="s">
        <v>533</v>
      </c>
      <c r="C180" s="1" t="s">
        <v>534</v>
      </c>
    </row>
    <row r="181" customFormat="false" ht="15.75" hidden="false" customHeight="false" outlineLevel="0" collapsed="false">
      <c r="A181" s="1" t="s">
        <v>535</v>
      </c>
      <c r="B181" s="1" t="s">
        <v>536</v>
      </c>
      <c r="C181" s="1" t="s">
        <v>537</v>
      </c>
    </row>
    <row r="182" customFormat="false" ht="15.75" hidden="false" customHeight="false" outlineLevel="0" collapsed="false">
      <c r="A182" s="1" t="s">
        <v>538</v>
      </c>
      <c r="B182" s="1" t="s">
        <v>539</v>
      </c>
      <c r="C182" s="1" t="s">
        <v>540</v>
      </c>
    </row>
    <row r="183" customFormat="false" ht="15.75" hidden="false" customHeight="false" outlineLevel="0" collapsed="false">
      <c r="A183" s="1" t="s">
        <v>541</v>
      </c>
      <c r="B183" s="1" t="s">
        <v>542</v>
      </c>
      <c r="C183" s="1" t="s">
        <v>543</v>
      </c>
    </row>
    <row r="184" customFormat="false" ht="15.75" hidden="false" customHeight="false" outlineLevel="0" collapsed="false">
      <c r="A184" s="1" t="s">
        <v>544</v>
      </c>
      <c r="B184" s="1" t="s">
        <v>545</v>
      </c>
      <c r="C184" s="1" t="s">
        <v>546</v>
      </c>
    </row>
    <row r="185" customFormat="false" ht="15.75" hidden="false" customHeight="false" outlineLevel="0" collapsed="false">
      <c r="A185" s="1" t="s">
        <v>547</v>
      </c>
      <c r="B185" s="1" t="s">
        <v>548</v>
      </c>
      <c r="C185" s="1" t="s">
        <v>549</v>
      </c>
    </row>
    <row r="186" customFormat="false" ht="15.75" hidden="false" customHeight="false" outlineLevel="0" collapsed="false">
      <c r="A186" s="1" t="s">
        <v>550</v>
      </c>
      <c r="B186" s="1" t="s">
        <v>551</v>
      </c>
      <c r="C186" s="1" t="s">
        <v>552</v>
      </c>
    </row>
    <row r="187" customFormat="false" ht="15.75" hidden="false" customHeight="false" outlineLevel="0" collapsed="false">
      <c r="A187" s="1" t="s">
        <v>553</v>
      </c>
      <c r="B187" s="1" t="s">
        <v>554</v>
      </c>
      <c r="C187" s="1" t="s">
        <v>555</v>
      </c>
    </row>
    <row r="188" customFormat="false" ht="15.75" hidden="false" customHeight="false" outlineLevel="0" collapsed="false">
      <c r="A188" s="1" t="s">
        <v>556</v>
      </c>
      <c r="B188" s="1" t="s">
        <v>557</v>
      </c>
      <c r="C188" s="1" t="s">
        <v>558</v>
      </c>
    </row>
    <row r="189" customFormat="false" ht="15.75" hidden="false" customHeight="false" outlineLevel="0" collapsed="false">
      <c r="A189" s="1" t="s">
        <v>559</v>
      </c>
      <c r="B189" s="1" t="s">
        <v>560</v>
      </c>
      <c r="C189" s="1" t="s">
        <v>561</v>
      </c>
    </row>
    <row r="190" customFormat="false" ht="15.75" hidden="false" customHeight="false" outlineLevel="0" collapsed="false">
      <c r="A190" s="1" t="s">
        <v>562</v>
      </c>
      <c r="B190" s="1" t="s">
        <v>563</v>
      </c>
      <c r="C190" s="1" t="s">
        <v>564</v>
      </c>
    </row>
    <row r="191" customFormat="false" ht="15.75" hidden="false" customHeight="false" outlineLevel="0" collapsed="false">
      <c r="A191" s="1" t="s">
        <v>565</v>
      </c>
      <c r="B191" s="1" t="s">
        <v>566</v>
      </c>
      <c r="C191" s="1" t="s">
        <v>567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9609375" defaultRowHeight="15.75" zeroHeight="false" outlineLevelRow="0" outlineLevelCol="0"/>
  <cols>
    <col collapsed="false" customWidth="true" hidden="false" outlineLevel="0" max="3" min="1" style="1" width="21.87"/>
    <col collapsed="false" customWidth="true" hidden="false" outlineLevel="0" max="4" min="4" style="0" width="10.62"/>
    <col collapsed="false" customWidth="true" hidden="false" outlineLevel="0" max="5" min="5" style="0" width="12.36"/>
  </cols>
  <sheetData>
    <row r="1" s="6" customFormat="true" ht="15.75" hidden="false" customHeight="false" outlineLevel="0" collapsed="false">
      <c r="A1" s="2" t="s">
        <v>568</v>
      </c>
      <c r="B1" s="2"/>
      <c r="C1" s="2"/>
      <c r="D1" s="2"/>
      <c r="E1" s="2"/>
    </row>
    <row r="2" s="3" customFormat="true" ht="17.25" hidden="false" customHeight="false" outlineLevel="0" collapsed="false">
      <c r="A2" s="4"/>
      <c r="B2" s="5"/>
      <c r="C2" s="5"/>
      <c r="D2" s="5"/>
      <c r="E2" s="5"/>
    </row>
    <row r="3" customFormat="false" ht="15.75" hidden="false" customHeight="false" outlineLevel="0" collapsed="false">
      <c r="A3" s="1" t="s">
        <v>1</v>
      </c>
      <c r="B3" s="1" t="s">
        <v>2</v>
      </c>
      <c r="C3" s="1" t="s">
        <v>3</v>
      </c>
      <c r="D3" s="3"/>
      <c r="E3" s="3"/>
    </row>
    <row r="4" customFormat="false" ht="15.75" hidden="false" customHeight="false" outlineLevel="0" collapsed="false">
      <c r="A4" s="1" t="s">
        <v>569</v>
      </c>
      <c r="B4" s="1" t="s">
        <v>570</v>
      </c>
      <c r="C4" s="1" t="s">
        <v>571</v>
      </c>
    </row>
    <row r="5" customFormat="false" ht="15.75" hidden="false" customHeight="false" outlineLevel="0" collapsed="false">
      <c r="A5" s="1" t="s">
        <v>572</v>
      </c>
      <c r="B5" s="1" t="s">
        <v>573</v>
      </c>
      <c r="C5" s="1" t="s">
        <v>574</v>
      </c>
    </row>
    <row r="6" customFormat="false" ht="15.75" hidden="false" customHeight="false" outlineLevel="0" collapsed="false">
      <c r="A6" s="1" t="s">
        <v>575</v>
      </c>
      <c r="B6" s="1" t="s">
        <v>576</v>
      </c>
      <c r="C6" s="1" t="s">
        <v>577</v>
      </c>
    </row>
    <row r="7" customFormat="false" ht="15.75" hidden="false" customHeight="false" outlineLevel="0" collapsed="false">
      <c r="A7" s="1" t="s">
        <v>578</v>
      </c>
      <c r="B7" s="1" t="s">
        <v>579</v>
      </c>
      <c r="C7" s="1" t="s">
        <v>580</v>
      </c>
    </row>
    <row r="8" customFormat="false" ht="15.75" hidden="false" customHeight="false" outlineLevel="0" collapsed="false">
      <c r="A8" s="1" t="s">
        <v>581</v>
      </c>
      <c r="B8" s="1" t="s">
        <v>582</v>
      </c>
      <c r="C8" s="1" t="s">
        <v>583</v>
      </c>
    </row>
    <row r="9" customFormat="false" ht="15.75" hidden="false" customHeight="false" outlineLevel="0" collapsed="false">
      <c r="A9" s="1" t="s">
        <v>584</v>
      </c>
      <c r="B9" s="1" t="s">
        <v>585</v>
      </c>
      <c r="C9" s="1" t="s">
        <v>586</v>
      </c>
    </row>
    <row r="10" customFormat="false" ht="15.75" hidden="false" customHeight="false" outlineLevel="0" collapsed="false">
      <c r="A10" s="1" t="s">
        <v>587</v>
      </c>
      <c r="B10" s="1" t="s">
        <v>588</v>
      </c>
      <c r="C10" s="1" t="s">
        <v>589</v>
      </c>
    </row>
    <row r="11" customFormat="false" ht="15.75" hidden="false" customHeight="false" outlineLevel="0" collapsed="false">
      <c r="A11" s="1" t="s">
        <v>590</v>
      </c>
      <c r="B11" s="1" t="s">
        <v>591</v>
      </c>
      <c r="C11" s="1" t="s">
        <v>592</v>
      </c>
    </row>
    <row r="12" customFormat="false" ht="15.75" hidden="false" customHeight="false" outlineLevel="0" collapsed="false">
      <c r="A12" s="1" t="s">
        <v>593</v>
      </c>
      <c r="B12" s="1" t="s">
        <v>594</v>
      </c>
      <c r="C12" s="1" t="s">
        <v>595</v>
      </c>
    </row>
    <row r="13" customFormat="false" ht="15.75" hidden="false" customHeight="false" outlineLevel="0" collapsed="false">
      <c r="A13" s="1" t="s">
        <v>596</v>
      </c>
      <c r="B13" s="1" t="s">
        <v>597</v>
      </c>
      <c r="C13" s="1" t="s">
        <v>598</v>
      </c>
    </row>
    <row r="14" customFormat="false" ht="15.75" hidden="false" customHeight="false" outlineLevel="0" collapsed="false">
      <c r="A14" s="1" t="s">
        <v>599</v>
      </c>
      <c r="B14" s="1" t="s">
        <v>600</v>
      </c>
      <c r="C14" s="1" t="s">
        <v>601</v>
      </c>
    </row>
    <row r="15" customFormat="false" ht="15.75" hidden="false" customHeight="false" outlineLevel="0" collapsed="false">
      <c r="A15" s="1" t="s">
        <v>602</v>
      </c>
      <c r="B15" s="1" t="s">
        <v>603</v>
      </c>
      <c r="C15" s="1" t="s">
        <v>604</v>
      </c>
    </row>
    <row r="16" customFormat="false" ht="15.75" hidden="false" customHeight="false" outlineLevel="0" collapsed="false">
      <c r="A16" s="1" t="s">
        <v>605</v>
      </c>
      <c r="B16" s="1" t="s">
        <v>606</v>
      </c>
      <c r="C16" s="1" t="s">
        <v>607</v>
      </c>
    </row>
    <row r="17" customFormat="false" ht="15.75" hidden="false" customHeight="false" outlineLevel="0" collapsed="false">
      <c r="A17" s="1" t="s">
        <v>608</v>
      </c>
      <c r="B17" s="1" t="s">
        <v>609</v>
      </c>
      <c r="C17" s="1" t="s">
        <v>610</v>
      </c>
    </row>
    <row r="18" customFormat="false" ht="15.75" hidden="false" customHeight="false" outlineLevel="0" collapsed="false">
      <c r="A18" s="1" t="s">
        <v>611</v>
      </c>
      <c r="B18" s="1" t="s">
        <v>612</v>
      </c>
      <c r="C18" s="1" t="s">
        <v>613</v>
      </c>
    </row>
    <row r="19" customFormat="false" ht="15.75" hidden="false" customHeight="false" outlineLevel="0" collapsed="false">
      <c r="A19" s="1" t="s">
        <v>614</v>
      </c>
      <c r="B19" s="1" t="s">
        <v>615</v>
      </c>
      <c r="C19" s="1" t="s">
        <v>616</v>
      </c>
    </row>
    <row r="20" customFormat="false" ht="15.75" hidden="false" customHeight="false" outlineLevel="0" collapsed="false">
      <c r="A20" s="1" t="s">
        <v>617</v>
      </c>
      <c r="B20" s="1" t="s">
        <v>618</v>
      </c>
      <c r="C20" s="1" t="s">
        <v>619</v>
      </c>
    </row>
    <row r="21" customFormat="false" ht="15.75" hidden="false" customHeight="false" outlineLevel="0" collapsed="false">
      <c r="A21" s="1" t="s">
        <v>620</v>
      </c>
      <c r="B21" s="1" t="s">
        <v>621</v>
      </c>
      <c r="C21" s="1" t="s">
        <v>622</v>
      </c>
    </row>
    <row r="22" customFormat="false" ht="15.75" hidden="false" customHeight="false" outlineLevel="0" collapsed="false">
      <c r="A22" s="1" t="s">
        <v>623</v>
      </c>
      <c r="B22" s="1" t="s">
        <v>624</v>
      </c>
      <c r="C22" s="1" t="s">
        <v>625</v>
      </c>
    </row>
    <row r="23" customFormat="false" ht="15.75" hidden="false" customHeight="false" outlineLevel="0" collapsed="false">
      <c r="A23" s="1" t="s">
        <v>626</v>
      </c>
      <c r="B23" s="1" t="s">
        <v>627</v>
      </c>
      <c r="C23" s="1" t="s">
        <v>628</v>
      </c>
    </row>
    <row r="24" customFormat="false" ht="15.75" hidden="false" customHeight="false" outlineLevel="0" collapsed="false">
      <c r="A24" s="1" t="s">
        <v>629</v>
      </c>
      <c r="B24" s="1" t="s">
        <v>630</v>
      </c>
      <c r="C24" s="1" t="s">
        <v>631</v>
      </c>
    </row>
    <row r="25" customFormat="false" ht="15.75" hidden="false" customHeight="false" outlineLevel="0" collapsed="false">
      <c r="A25" s="1" t="s">
        <v>632</v>
      </c>
      <c r="B25" s="1" t="s">
        <v>633</v>
      </c>
      <c r="C25" s="1" t="s">
        <v>634</v>
      </c>
    </row>
    <row r="26" customFormat="false" ht="15.75" hidden="false" customHeight="false" outlineLevel="0" collapsed="false">
      <c r="A26" s="1" t="s">
        <v>635</v>
      </c>
      <c r="B26" s="1" t="s">
        <v>636</v>
      </c>
      <c r="C26" s="1" t="s">
        <v>637</v>
      </c>
    </row>
    <row r="27" customFormat="false" ht="15.75" hidden="false" customHeight="false" outlineLevel="0" collapsed="false">
      <c r="A27" s="1" t="s">
        <v>638</v>
      </c>
      <c r="B27" s="1" t="s">
        <v>639</v>
      </c>
      <c r="C27" s="1" t="s">
        <v>640</v>
      </c>
    </row>
    <row r="28" customFormat="false" ht="15.75" hidden="false" customHeight="false" outlineLevel="0" collapsed="false">
      <c r="A28" s="1" t="s">
        <v>641</v>
      </c>
      <c r="B28" s="1" t="s">
        <v>642</v>
      </c>
      <c r="C28" s="1" t="s">
        <v>643</v>
      </c>
    </row>
    <row r="29" customFormat="false" ht="15.75" hidden="false" customHeight="false" outlineLevel="0" collapsed="false">
      <c r="A29" s="1" t="s">
        <v>644</v>
      </c>
      <c r="B29" s="1" t="s">
        <v>645</v>
      </c>
      <c r="C29" s="1" t="s">
        <v>646</v>
      </c>
    </row>
    <row r="30" customFormat="false" ht="15.75" hidden="false" customHeight="false" outlineLevel="0" collapsed="false">
      <c r="A30" s="1" t="s">
        <v>647</v>
      </c>
      <c r="B30" s="1" t="s">
        <v>648</v>
      </c>
      <c r="C30" s="1" t="s">
        <v>649</v>
      </c>
    </row>
    <row r="31" customFormat="false" ht="15.75" hidden="false" customHeight="false" outlineLevel="0" collapsed="false">
      <c r="A31" s="1" t="s">
        <v>650</v>
      </c>
      <c r="B31" s="1" t="s">
        <v>651</v>
      </c>
      <c r="C31" s="1" t="s">
        <v>652</v>
      </c>
    </row>
    <row r="32" customFormat="false" ht="15.75" hidden="false" customHeight="false" outlineLevel="0" collapsed="false">
      <c r="A32" s="1" t="s">
        <v>653</v>
      </c>
      <c r="B32" s="1" t="s">
        <v>654</v>
      </c>
      <c r="C32" s="1" t="s">
        <v>655</v>
      </c>
    </row>
    <row r="33" customFormat="false" ht="15.75" hidden="false" customHeight="false" outlineLevel="0" collapsed="false">
      <c r="A33" s="1" t="s">
        <v>656</v>
      </c>
      <c r="B33" s="1" t="s">
        <v>657</v>
      </c>
      <c r="C33" s="1" t="s">
        <v>658</v>
      </c>
    </row>
    <row r="34" customFormat="false" ht="15.75" hidden="false" customHeight="false" outlineLevel="0" collapsed="false">
      <c r="A34" s="1" t="s">
        <v>659</v>
      </c>
      <c r="B34" s="1" t="s">
        <v>660</v>
      </c>
      <c r="C34" s="1" t="s">
        <v>661</v>
      </c>
    </row>
    <row r="35" customFormat="false" ht="15.75" hidden="false" customHeight="false" outlineLevel="0" collapsed="false">
      <c r="A35" s="1" t="s">
        <v>662</v>
      </c>
      <c r="B35" s="1" t="s">
        <v>663</v>
      </c>
      <c r="C35" s="1" t="s">
        <v>664</v>
      </c>
    </row>
    <row r="36" customFormat="false" ht="15.75" hidden="false" customHeight="false" outlineLevel="0" collapsed="false">
      <c r="A36" s="1" t="s">
        <v>665</v>
      </c>
      <c r="B36" s="1" t="s">
        <v>666</v>
      </c>
      <c r="C36" s="1" t="s">
        <v>667</v>
      </c>
    </row>
    <row r="37" customFormat="false" ht="15.75" hidden="false" customHeight="false" outlineLevel="0" collapsed="false">
      <c r="A37" s="1" t="s">
        <v>668</v>
      </c>
      <c r="B37" s="1" t="s">
        <v>669</v>
      </c>
      <c r="C37" s="1" t="s">
        <v>670</v>
      </c>
    </row>
    <row r="38" customFormat="false" ht="15.75" hidden="false" customHeight="false" outlineLevel="0" collapsed="false">
      <c r="A38" s="1" t="s">
        <v>671</v>
      </c>
      <c r="B38" s="1" t="s">
        <v>672</v>
      </c>
      <c r="C38" s="1" t="s">
        <v>673</v>
      </c>
    </row>
    <row r="39" customFormat="false" ht="15.75" hidden="false" customHeight="false" outlineLevel="0" collapsed="false">
      <c r="A39" s="1" t="s">
        <v>674</v>
      </c>
      <c r="B39" s="1" t="s">
        <v>675</v>
      </c>
      <c r="C39" s="1" t="s">
        <v>676</v>
      </c>
    </row>
    <row r="40" customFormat="false" ht="15.75" hidden="false" customHeight="false" outlineLevel="0" collapsed="false">
      <c r="A40" s="1" t="s">
        <v>677</v>
      </c>
      <c r="B40" s="1" t="s">
        <v>678</v>
      </c>
      <c r="C40" s="1" t="s">
        <v>679</v>
      </c>
    </row>
    <row r="41" customFormat="false" ht="15.75" hidden="false" customHeight="false" outlineLevel="0" collapsed="false">
      <c r="A41" s="1" t="s">
        <v>680</v>
      </c>
      <c r="B41" s="1" t="s">
        <v>681</v>
      </c>
      <c r="C41" s="1" t="s">
        <v>682</v>
      </c>
    </row>
    <row r="42" customFormat="false" ht="15.75" hidden="false" customHeight="false" outlineLevel="0" collapsed="false">
      <c r="A42" s="1" t="s">
        <v>683</v>
      </c>
      <c r="B42" s="1" t="s">
        <v>684</v>
      </c>
      <c r="C42" s="1" t="s">
        <v>685</v>
      </c>
    </row>
    <row r="43" customFormat="false" ht="15.75" hidden="false" customHeight="false" outlineLevel="0" collapsed="false">
      <c r="A43" s="1" t="s">
        <v>686</v>
      </c>
      <c r="B43" s="1" t="s">
        <v>687</v>
      </c>
      <c r="C43" s="1" t="s">
        <v>688</v>
      </c>
    </row>
    <row r="44" customFormat="false" ht="15.75" hidden="false" customHeight="false" outlineLevel="0" collapsed="false">
      <c r="A44" s="1" t="s">
        <v>689</v>
      </c>
      <c r="B44" s="1" t="s">
        <v>690</v>
      </c>
      <c r="C44" s="1" t="s">
        <v>691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1" activeCellId="0" sqref="F11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8.68"/>
    <col collapsed="false" customWidth="true" hidden="false" outlineLevel="0" max="2" min="2" style="1" width="26.31"/>
    <col collapsed="false" customWidth="true" hidden="false" outlineLevel="0" max="3" min="3" style="1" width="21.43"/>
    <col collapsed="false" customWidth="true" hidden="false" outlineLevel="0" max="4" min="4" style="3" width="8.99"/>
  </cols>
  <sheetData>
    <row r="1" s="7" customFormat="true" ht="15.75" hidden="false" customHeight="false" outlineLevel="0" collapsed="false">
      <c r="A1" s="2" t="s">
        <v>692</v>
      </c>
      <c r="B1" s="2"/>
      <c r="C1" s="2"/>
      <c r="D1" s="2"/>
      <c r="E1" s="2"/>
    </row>
    <row r="3" s="3" customFormat="true" ht="15.75" hidden="false" customHeight="false" outlineLevel="0" collapsed="false">
      <c r="A3" s="1" t="s">
        <v>1</v>
      </c>
      <c r="B3" s="1" t="s">
        <v>2</v>
      </c>
      <c r="C3" s="1" t="s">
        <v>3</v>
      </c>
    </row>
    <row r="4" customFormat="false" ht="15.75" hidden="false" customHeight="false" outlineLevel="0" collapsed="false">
      <c r="A4" s="1" t="s">
        <v>693</v>
      </c>
      <c r="B4" s="1" t="s">
        <v>694</v>
      </c>
      <c r="C4" s="1" t="s">
        <v>695</v>
      </c>
    </row>
    <row r="5" customFormat="false" ht="15.75" hidden="false" customHeight="false" outlineLevel="0" collapsed="false">
      <c r="A5" s="1" t="s">
        <v>696</v>
      </c>
      <c r="B5" s="1" t="s">
        <v>697</v>
      </c>
      <c r="C5" s="1" t="s">
        <v>698</v>
      </c>
    </row>
    <row r="6" customFormat="false" ht="15.75" hidden="false" customHeight="false" outlineLevel="0" collapsed="false">
      <c r="A6" s="1" t="s">
        <v>699</v>
      </c>
      <c r="B6" s="1" t="s">
        <v>700</v>
      </c>
      <c r="C6" s="1" t="s">
        <v>701</v>
      </c>
    </row>
    <row r="7" customFormat="false" ht="15.75" hidden="false" customHeight="false" outlineLevel="0" collapsed="false">
      <c r="A7" s="1" t="s">
        <v>702</v>
      </c>
      <c r="B7" s="1" t="s">
        <v>703</v>
      </c>
      <c r="C7" s="1" t="s">
        <v>704</v>
      </c>
    </row>
    <row r="8" customFormat="false" ht="15.75" hidden="false" customHeight="false" outlineLevel="0" collapsed="false">
      <c r="A8" s="1" t="s">
        <v>705</v>
      </c>
      <c r="B8" s="1" t="s">
        <v>706</v>
      </c>
      <c r="C8" s="1" t="s">
        <v>707</v>
      </c>
    </row>
    <row r="9" customFormat="false" ht="15.75" hidden="false" customHeight="false" outlineLevel="0" collapsed="false">
      <c r="A9" s="1" t="s">
        <v>708</v>
      </c>
      <c r="B9" s="1" t="s">
        <v>709</v>
      </c>
      <c r="C9" s="1" t="s">
        <v>710</v>
      </c>
    </row>
    <row r="10" customFormat="false" ht="15.75" hidden="false" customHeight="false" outlineLevel="0" collapsed="false">
      <c r="A10" s="1" t="s">
        <v>711</v>
      </c>
      <c r="B10" s="1" t="s">
        <v>712</v>
      </c>
      <c r="C10" s="1" t="s">
        <v>713</v>
      </c>
    </row>
    <row r="11" customFormat="false" ht="15.75" hidden="false" customHeight="false" outlineLevel="0" collapsed="false">
      <c r="A11" s="1" t="s">
        <v>714</v>
      </c>
      <c r="B11" s="1" t="s">
        <v>715</v>
      </c>
      <c r="C11" s="1" t="s">
        <v>716</v>
      </c>
    </row>
    <row r="12" customFormat="false" ht="15.75" hidden="false" customHeight="false" outlineLevel="0" collapsed="false">
      <c r="A12" s="1" t="s">
        <v>717</v>
      </c>
      <c r="B12" s="1" t="s">
        <v>718</v>
      </c>
      <c r="C12" s="1" t="s">
        <v>719</v>
      </c>
    </row>
    <row r="13" customFormat="false" ht="15.75" hidden="false" customHeight="false" outlineLevel="0" collapsed="false">
      <c r="A13" s="1" t="s">
        <v>720</v>
      </c>
      <c r="B13" s="1" t="s">
        <v>721</v>
      </c>
      <c r="C13" s="1" t="s">
        <v>722</v>
      </c>
    </row>
    <row r="14" customFormat="false" ht="15.75" hidden="false" customHeight="false" outlineLevel="0" collapsed="false">
      <c r="A14" s="1" t="s">
        <v>723</v>
      </c>
      <c r="B14" s="1" t="s">
        <v>724</v>
      </c>
      <c r="C14" s="1" t="s">
        <v>725</v>
      </c>
    </row>
    <row r="15" customFormat="false" ht="15.75" hidden="false" customHeight="false" outlineLevel="0" collapsed="false">
      <c r="A15" s="1" t="s">
        <v>726</v>
      </c>
      <c r="B15" s="1" t="s">
        <v>727</v>
      </c>
      <c r="C15" s="1" t="s">
        <v>728</v>
      </c>
    </row>
    <row r="16" customFormat="false" ht="15.75" hidden="false" customHeight="false" outlineLevel="0" collapsed="false">
      <c r="A16" s="1" t="s">
        <v>729</v>
      </c>
      <c r="B16" s="1" t="s">
        <v>730</v>
      </c>
      <c r="C16" s="1" t="s">
        <v>731</v>
      </c>
    </row>
    <row r="17" customFormat="false" ht="15.75" hidden="false" customHeight="false" outlineLevel="0" collapsed="false">
      <c r="A17" s="1" t="s">
        <v>732</v>
      </c>
      <c r="B17" s="1" t="s">
        <v>733</v>
      </c>
      <c r="C17" s="1" t="s">
        <v>734</v>
      </c>
    </row>
    <row r="18" customFormat="false" ht="15.75" hidden="false" customHeight="false" outlineLevel="0" collapsed="false">
      <c r="A18" s="1" t="s">
        <v>735</v>
      </c>
      <c r="B18" s="1" t="s">
        <v>736</v>
      </c>
      <c r="C18" s="1" t="s">
        <v>737</v>
      </c>
    </row>
    <row r="19" customFormat="false" ht="15.75" hidden="false" customHeight="false" outlineLevel="0" collapsed="false">
      <c r="A19" s="1" t="s">
        <v>738</v>
      </c>
      <c r="B19" s="1" t="s">
        <v>739</v>
      </c>
      <c r="C19" s="1" t="s">
        <v>740</v>
      </c>
    </row>
    <row r="20" customFormat="false" ht="15.75" hidden="false" customHeight="false" outlineLevel="0" collapsed="false">
      <c r="A20" s="1" t="s">
        <v>741</v>
      </c>
      <c r="B20" s="1" t="s">
        <v>742</v>
      </c>
      <c r="C20" s="1" t="s">
        <v>743</v>
      </c>
    </row>
    <row r="21" customFormat="false" ht="15.75" hidden="false" customHeight="false" outlineLevel="0" collapsed="false">
      <c r="A21" s="1" t="s">
        <v>744</v>
      </c>
      <c r="B21" s="1" t="s">
        <v>745</v>
      </c>
      <c r="C21" s="1" t="s">
        <v>746</v>
      </c>
    </row>
    <row r="22" customFormat="false" ht="15.75" hidden="false" customHeight="false" outlineLevel="0" collapsed="false">
      <c r="A22" s="1" t="s">
        <v>747</v>
      </c>
      <c r="B22" s="1" t="s">
        <v>748</v>
      </c>
      <c r="C22" s="1" t="s">
        <v>749</v>
      </c>
    </row>
    <row r="23" customFormat="false" ht="15.75" hidden="false" customHeight="false" outlineLevel="0" collapsed="false">
      <c r="A23" s="1" t="s">
        <v>750</v>
      </c>
      <c r="B23" s="1" t="s">
        <v>751</v>
      </c>
      <c r="C23" s="1" t="s">
        <v>752</v>
      </c>
    </row>
    <row r="24" customFormat="false" ht="15.75" hidden="false" customHeight="false" outlineLevel="0" collapsed="false">
      <c r="A24" s="1" t="s">
        <v>753</v>
      </c>
      <c r="B24" s="1" t="s">
        <v>754</v>
      </c>
      <c r="C24" s="1" t="s">
        <v>755</v>
      </c>
    </row>
    <row r="25" customFormat="false" ht="15.75" hidden="false" customHeight="false" outlineLevel="0" collapsed="false">
      <c r="A25" s="1" t="s">
        <v>756</v>
      </c>
      <c r="B25" s="1" t="s">
        <v>757</v>
      </c>
      <c r="C25" s="1" t="s">
        <v>758</v>
      </c>
    </row>
    <row r="26" customFormat="false" ht="15.75" hidden="false" customHeight="false" outlineLevel="0" collapsed="false">
      <c r="A26" s="1" t="s">
        <v>759</v>
      </c>
      <c r="B26" s="1" t="s">
        <v>760</v>
      </c>
      <c r="C26" s="1" t="s">
        <v>761</v>
      </c>
    </row>
    <row r="27" customFormat="false" ht="15.75" hidden="false" customHeight="false" outlineLevel="0" collapsed="false">
      <c r="A27" s="1" t="s">
        <v>762</v>
      </c>
      <c r="B27" s="1" t="s">
        <v>763</v>
      </c>
      <c r="C27" s="1" t="s">
        <v>764</v>
      </c>
    </row>
    <row r="28" customFormat="false" ht="15.75" hidden="false" customHeight="false" outlineLevel="0" collapsed="false">
      <c r="A28" s="1" t="s">
        <v>765</v>
      </c>
      <c r="B28" s="1" t="s">
        <v>766</v>
      </c>
      <c r="C28" s="1" t="s">
        <v>767</v>
      </c>
    </row>
    <row r="29" customFormat="false" ht="15.75" hidden="false" customHeight="false" outlineLevel="0" collapsed="false">
      <c r="A29" s="1" t="s">
        <v>768</v>
      </c>
      <c r="B29" s="1" t="s">
        <v>769</v>
      </c>
      <c r="C29" s="1" t="s">
        <v>770</v>
      </c>
    </row>
    <row r="30" customFormat="false" ht="15.75" hidden="false" customHeight="false" outlineLevel="0" collapsed="false">
      <c r="A30" s="1" t="s">
        <v>771</v>
      </c>
      <c r="B30" s="1" t="s">
        <v>772</v>
      </c>
      <c r="C30" s="1" t="s">
        <v>773</v>
      </c>
    </row>
    <row r="31" customFormat="false" ht="15.75" hidden="false" customHeight="false" outlineLevel="0" collapsed="false">
      <c r="A31" s="1" t="s">
        <v>774</v>
      </c>
      <c r="B31" s="1" t="s">
        <v>775</v>
      </c>
      <c r="C31" s="1" t="s">
        <v>776</v>
      </c>
    </row>
    <row r="32" customFormat="false" ht="15.75" hidden="false" customHeight="false" outlineLevel="0" collapsed="false">
      <c r="A32" s="1" t="s">
        <v>777</v>
      </c>
      <c r="B32" s="1" t="s">
        <v>778</v>
      </c>
      <c r="C32" s="1" t="s">
        <v>779</v>
      </c>
    </row>
    <row r="33" customFormat="false" ht="15.75" hidden="false" customHeight="false" outlineLevel="0" collapsed="false">
      <c r="A33" s="1" t="s">
        <v>780</v>
      </c>
      <c r="B33" s="1" t="s">
        <v>781</v>
      </c>
      <c r="C33" s="1" t="s">
        <v>782</v>
      </c>
    </row>
    <row r="34" customFormat="false" ht="15.75" hidden="false" customHeight="false" outlineLevel="0" collapsed="false">
      <c r="A34" s="1" t="s">
        <v>783</v>
      </c>
      <c r="B34" s="1" t="s">
        <v>784</v>
      </c>
      <c r="C34" s="1" t="s">
        <v>785</v>
      </c>
    </row>
    <row r="35" customFormat="false" ht="15.75" hidden="false" customHeight="false" outlineLevel="0" collapsed="false">
      <c r="A35" s="1" t="s">
        <v>786</v>
      </c>
      <c r="B35" s="1" t="s">
        <v>787</v>
      </c>
      <c r="C35" s="1" t="s">
        <v>788</v>
      </c>
    </row>
    <row r="36" customFormat="false" ht="15.75" hidden="false" customHeight="false" outlineLevel="0" collapsed="false">
      <c r="A36" s="1" t="s">
        <v>789</v>
      </c>
      <c r="B36" s="1" t="s">
        <v>790</v>
      </c>
      <c r="C36" s="1" t="s">
        <v>791</v>
      </c>
    </row>
    <row r="37" customFormat="false" ht="15.75" hidden="false" customHeight="false" outlineLevel="0" collapsed="false">
      <c r="A37" s="1" t="s">
        <v>792</v>
      </c>
      <c r="B37" s="1" t="s">
        <v>793</v>
      </c>
      <c r="C37" s="1" t="s">
        <v>794</v>
      </c>
    </row>
    <row r="38" customFormat="false" ht="15.75" hidden="false" customHeight="false" outlineLevel="0" collapsed="false">
      <c r="A38" s="1" t="s">
        <v>795</v>
      </c>
      <c r="B38" s="1" t="s">
        <v>796</v>
      </c>
      <c r="C38" s="1" t="s">
        <v>797</v>
      </c>
    </row>
    <row r="39" customFormat="false" ht="15.75" hidden="false" customHeight="false" outlineLevel="0" collapsed="false">
      <c r="A39" s="1" t="s">
        <v>798</v>
      </c>
      <c r="B39" s="1" t="s">
        <v>799</v>
      </c>
      <c r="C39" s="1" t="s">
        <v>800</v>
      </c>
    </row>
    <row r="40" customFormat="false" ht="15.75" hidden="false" customHeight="false" outlineLevel="0" collapsed="false">
      <c r="A40" s="1" t="s">
        <v>801</v>
      </c>
      <c r="B40" s="1" t="s">
        <v>802</v>
      </c>
      <c r="C40" s="1" t="s">
        <v>803</v>
      </c>
    </row>
    <row r="41" customFormat="false" ht="15.75" hidden="false" customHeight="false" outlineLevel="0" collapsed="false">
      <c r="A41" s="1" t="s">
        <v>804</v>
      </c>
      <c r="B41" s="1" t="s">
        <v>805</v>
      </c>
      <c r="C41" s="1" t="s">
        <v>806</v>
      </c>
    </row>
    <row r="42" customFormat="false" ht="15.75" hidden="false" customHeight="false" outlineLevel="0" collapsed="false">
      <c r="A42" s="1" t="s">
        <v>807</v>
      </c>
      <c r="B42" s="1" t="s">
        <v>808</v>
      </c>
      <c r="C42" s="1" t="s">
        <v>809</v>
      </c>
    </row>
    <row r="43" customFormat="false" ht="15.75" hidden="false" customHeight="false" outlineLevel="0" collapsed="false">
      <c r="A43" s="1" t="s">
        <v>810</v>
      </c>
      <c r="B43" s="1" t="s">
        <v>811</v>
      </c>
      <c r="C43" s="1" t="s">
        <v>812</v>
      </c>
    </row>
    <row r="44" customFormat="false" ht="15.75" hidden="false" customHeight="false" outlineLevel="0" collapsed="false">
      <c r="A44" s="1" t="s">
        <v>813</v>
      </c>
      <c r="B44" s="1" t="s">
        <v>814</v>
      </c>
      <c r="C44" s="1" t="s">
        <v>815</v>
      </c>
    </row>
    <row r="45" customFormat="false" ht="15.75" hidden="false" customHeight="false" outlineLevel="0" collapsed="false">
      <c r="A45" s="1" t="s">
        <v>816</v>
      </c>
      <c r="B45" s="1" t="s">
        <v>817</v>
      </c>
      <c r="C45" s="1" t="s">
        <v>818</v>
      </c>
    </row>
    <row r="46" customFormat="false" ht="15.75" hidden="false" customHeight="false" outlineLevel="0" collapsed="false">
      <c r="A46" s="1" t="s">
        <v>819</v>
      </c>
      <c r="B46" s="1" t="s">
        <v>820</v>
      </c>
      <c r="C46" s="1" t="s">
        <v>821</v>
      </c>
    </row>
    <row r="47" customFormat="false" ht="15.75" hidden="false" customHeight="false" outlineLevel="0" collapsed="false">
      <c r="A47" s="1" t="s">
        <v>822</v>
      </c>
      <c r="B47" s="1" t="s">
        <v>823</v>
      </c>
      <c r="C47" s="1" t="s">
        <v>824</v>
      </c>
    </row>
    <row r="48" customFormat="false" ht="15.75" hidden="false" customHeight="false" outlineLevel="0" collapsed="false">
      <c r="A48" s="1" t="s">
        <v>825</v>
      </c>
      <c r="B48" s="1" t="s">
        <v>826</v>
      </c>
      <c r="C48" s="1" t="s">
        <v>827</v>
      </c>
    </row>
    <row r="49" customFormat="false" ht="15.75" hidden="false" customHeight="false" outlineLevel="0" collapsed="false">
      <c r="A49" s="1" t="s">
        <v>828</v>
      </c>
      <c r="B49" s="1" t="s">
        <v>829</v>
      </c>
      <c r="C49" s="1" t="s">
        <v>830</v>
      </c>
    </row>
    <row r="50" customFormat="false" ht="15.75" hidden="false" customHeight="false" outlineLevel="0" collapsed="false">
      <c r="A50" s="1" t="s">
        <v>831</v>
      </c>
      <c r="B50" s="1" t="s">
        <v>832</v>
      </c>
      <c r="C50" s="1" t="s">
        <v>833</v>
      </c>
    </row>
    <row r="51" customFormat="false" ht="15.75" hidden="false" customHeight="false" outlineLevel="0" collapsed="false">
      <c r="A51" s="1" t="s">
        <v>834</v>
      </c>
      <c r="B51" s="1" t="s">
        <v>835</v>
      </c>
      <c r="C51" s="1" t="s">
        <v>836</v>
      </c>
    </row>
    <row r="52" customFormat="false" ht="15.75" hidden="false" customHeight="false" outlineLevel="0" collapsed="false">
      <c r="A52" s="1" t="s">
        <v>837</v>
      </c>
      <c r="B52" s="1" t="s">
        <v>838</v>
      </c>
      <c r="C52" s="1" t="s">
        <v>839</v>
      </c>
    </row>
    <row r="53" customFormat="false" ht="15.75" hidden="false" customHeight="false" outlineLevel="0" collapsed="false">
      <c r="A53" s="1" t="s">
        <v>840</v>
      </c>
      <c r="B53" s="1" t="s">
        <v>841</v>
      </c>
      <c r="C53" s="1" t="s">
        <v>842</v>
      </c>
    </row>
    <row r="54" customFormat="false" ht="15.75" hidden="false" customHeight="false" outlineLevel="0" collapsed="false">
      <c r="A54" s="1" t="s">
        <v>843</v>
      </c>
      <c r="B54" s="1" t="s">
        <v>844</v>
      </c>
      <c r="C54" s="1" t="s">
        <v>845</v>
      </c>
    </row>
    <row r="55" customFormat="false" ht="15.75" hidden="false" customHeight="false" outlineLevel="0" collapsed="false">
      <c r="A55" s="1" t="s">
        <v>846</v>
      </c>
      <c r="B55" s="1" t="s">
        <v>847</v>
      </c>
      <c r="C55" s="1" t="s">
        <v>848</v>
      </c>
    </row>
    <row r="56" customFormat="false" ht="15.75" hidden="false" customHeight="false" outlineLevel="0" collapsed="false">
      <c r="A56" s="1" t="s">
        <v>849</v>
      </c>
      <c r="B56" s="1" t="s">
        <v>850</v>
      </c>
      <c r="C56" s="1" t="s">
        <v>851</v>
      </c>
    </row>
    <row r="57" customFormat="false" ht="15.75" hidden="false" customHeight="false" outlineLevel="0" collapsed="false">
      <c r="A57" s="1" t="s">
        <v>852</v>
      </c>
      <c r="B57" s="1" t="s">
        <v>853</v>
      </c>
      <c r="C57" s="1" t="s">
        <v>854</v>
      </c>
    </row>
    <row r="58" customFormat="false" ht="15.75" hidden="false" customHeight="false" outlineLevel="0" collapsed="false">
      <c r="A58" s="1" t="s">
        <v>855</v>
      </c>
      <c r="B58" s="1" t="s">
        <v>856</v>
      </c>
      <c r="C58" s="1" t="s">
        <v>857</v>
      </c>
    </row>
    <row r="59" customFormat="false" ht="15.75" hidden="false" customHeight="false" outlineLevel="0" collapsed="false">
      <c r="A59" s="1" t="s">
        <v>858</v>
      </c>
      <c r="B59" s="1" t="s">
        <v>859</v>
      </c>
      <c r="C59" s="1" t="s">
        <v>860</v>
      </c>
    </row>
    <row r="60" customFormat="false" ht="15.75" hidden="false" customHeight="false" outlineLevel="0" collapsed="false">
      <c r="A60" s="1" t="s">
        <v>861</v>
      </c>
      <c r="B60" s="1" t="s">
        <v>862</v>
      </c>
      <c r="C60" s="1" t="s">
        <v>863</v>
      </c>
    </row>
    <row r="61" customFormat="false" ht="15.75" hidden="false" customHeight="false" outlineLevel="0" collapsed="false">
      <c r="A61" s="1" t="s">
        <v>864</v>
      </c>
      <c r="B61" s="1" t="s">
        <v>865</v>
      </c>
      <c r="C61" s="1" t="s">
        <v>866</v>
      </c>
    </row>
    <row r="62" customFormat="false" ht="15.75" hidden="false" customHeight="false" outlineLevel="0" collapsed="false">
      <c r="A62" s="1" t="s">
        <v>867</v>
      </c>
      <c r="B62" s="1" t="s">
        <v>868</v>
      </c>
      <c r="C62" s="1" t="s">
        <v>869</v>
      </c>
    </row>
    <row r="63" customFormat="false" ht="15.75" hidden="false" customHeight="false" outlineLevel="0" collapsed="false">
      <c r="A63" s="1" t="s">
        <v>870</v>
      </c>
      <c r="B63" s="1" t="s">
        <v>871</v>
      </c>
      <c r="C63" s="1" t="s">
        <v>872</v>
      </c>
    </row>
    <row r="64" customFormat="false" ht="15.75" hidden="false" customHeight="false" outlineLevel="0" collapsed="false">
      <c r="A64" s="1" t="s">
        <v>873</v>
      </c>
      <c r="B64" s="1" t="s">
        <v>874</v>
      </c>
      <c r="C64" s="1" t="s">
        <v>875</v>
      </c>
    </row>
    <row r="65" customFormat="false" ht="15.75" hidden="false" customHeight="false" outlineLevel="0" collapsed="false">
      <c r="A65" s="1" t="s">
        <v>876</v>
      </c>
      <c r="B65" s="1" t="s">
        <v>877</v>
      </c>
      <c r="C65" s="1" t="s">
        <v>878</v>
      </c>
    </row>
    <row r="66" customFormat="false" ht="15.75" hidden="false" customHeight="false" outlineLevel="0" collapsed="false">
      <c r="A66" s="1" t="s">
        <v>879</v>
      </c>
      <c r="B66" s="1" t="s">
        <v>880</v>
      </c>
      <c r="C66" s="1" t="s">
        <v>881</v>
      </c>
    </row>
    <row r="67" customFormat="false" ht="15.75" hidden="false" customHeight="false" outlineLevel="0" collapsed="false">
      <c r="A67" s="1" t="s">
        <v>882</v>
      </c>
      <c r="B67" s="1" t="s">
        <v>883</v>
      </c>
      <c r="C67" s="1" t="s">
        <v>884</v>
      </c>
    </row>
    <row r="68" customFormat="false" ht="15.75" hidden="false" customHeight="false" outlineLevel="0" collapsed="false">
      <c r="A68" s="1" t="s">
        <v>885</v>
      </c>
      <c r="B68" s="1" t="s">
        <v>886</v>
      </c>
      <c r="C68" s="1" t="s">
        <v>887</v>
      </c>
    </row>
    <row r="69" customFormat="false" ht="15.75" hidden="false" customHeight="false" outlineLevel="0" collapsed="false">
      <c r="A69" s="1" t="s">
        <v>888</v>
      </c>
      <c r="B69" s="1" t="s">
        <v>889</v>
      </c>
      <c r="C69" s="1" t="s">
        <v>890</v>
      </c>
    </row>
    <row r="70" customFormat="false" ht="15.75" hidden="false" customHeight="false" outlineLevel="0" collapsed="false">
      <c r="A70" s="1" t="s">
        <v>891</v>
      </c>
      <c r="B70" s="1" t="s">
        <v>892</v>
      </c>
      <c r="C70" s="1" t="s">
        <v>893</v>
      </c>
    </row>
    <row r="71" customFormat="false" ht="15.75" hidden="false" customHeight="false" outlineLevel="0" collapsed="false">
      <c r="A71" s="1" t="s">
        <v>891</v>
      </c>
      <c r="B71" s="1" t="s">
        <v>892</v>
      </c>
      <c r="C71" s="1" t="s">
        <v>894</v>
      </c>
    </row>
    <row r="72" customFormat="false" ht="15.75" hidden="false" customHeight="false" outlineLevel="0" collapsed="false">
      <c r="A72" s="1" t="s">
        <v>895</v>
      </c>
      <c r="B72" s="1" t="s">
        <v>896</v>
      </c>
      <c r="C72" s="1" t="s">
        <v>897</v>
      </c>
    </row>
    <row r="73" customFormat="false" ht="15.75" hidden="false" customHeight="false" outlineLevel="0" collapsed="false">
      <c r="A73" s="1" t="s">
        <v>898</v>
      </c>
      <c r="B73" s="1" t="s">
        <v>899</v>
      </c>
      <c r="C73" s="1" t="s">
        <v>900</v>
      </c>
    </row>
    <row r="74" customFormat="false" ht="15.75" hidden="false" customHeight="false" outlineLevel="0" collapsed="false">
      <c r="A74" s="1" t="s">
        <v>901</v>
      </c>
      <c r="B74" s="1" t="s">
        <v>902</v>
      </c>
      <c r="C74" s="1" t="s">
        <v>903</v>
      </c>
    </row>
    <row r="75" customFormat="false" ht="15.75" hidden="false" customHeight="false" outlineLevel="0" collapsed="false">
      <c r="A75" s="1" t="s">
        <v>904</v>
      </c>
      <c r="B75" s="1" t="s">
        <v>905</v>
      </c>
      <c r="C75" s="1" t="s">
        <v>906</v>
      </c>
    </row>
    <row r="76" customFormat="false" ht="15.75" hidden="false" customHeight="false" outlineLevel="0" collapsed="false">
      <c r="A76" s="1" t="s">
        <v>907</v>
      </c>
      <c r="B76" s="1" t="s">
        <v>908</v>
      </c>
      <c r="C76" s="1" t="s">
        <v>909</v>
      </c>
    </row>
    <row r="77" customFormat="false" ht="15.75" hidden="false" customHeight="false" outlineLevel="0" collapsed="false">
      <c r="A77" s="1" t="s">
        <v>910</v>
      </c>
      <c r="B77" s="1" t="s">
        <v>911</v>
      </c>
      <c r="C77" s="1" t="s">
        <v>912</v>
      </c>
    </row>
    <row r="78" customFormat="false" ht="15.75" hidden="false" customHeight="false" outlineLevel="0" collapsed="false">
      <c r="A78" s="1" t="s">
        <v>913</v>
      </c>
      <c r="B78" s="1" t="s">
        <v>914</v>
      </c>
      <c r="C78" s="1" t="s">
        <v>915</v>
      </c>
    </row>
    <row r="79" customFormat="false" ht="15.75" hidden="false" customHeight="false" outlineLevel="0" collapsed="false">
      <c r="A79" s="1" t="s">
        <v>916</v>
      </c>
      <c r="B79" s="1" t="s">
        <v>917</v>
      </c>
      <c r="C79" s="1" t="s">
        <v>918</v>
      </c>
    </row>
    <row r="80" customFormat="false" ht="15.75" hidden="false" customHeight="false" outlineLevel="0" collapsed="false">
      <c r="A80" s="1" t="s">
        <v>919</v>
      </c>
      <c r="B80" s="1" t="s">
        <v>920</v>
      </c>
      <c r="C80" s="1" t="s">
        <v>921</v>
      </c>
    </row>
  </sheetData>
  <mergeCells count="1">
    <mergeCell ref="A1:E1"/>
  </mergeCells>
  <conditionalFormatting sqref="C2:C65536">
    <cfRule type="expression" priority="2" aboveAverage="0" equalAverage="0" bottom="0" percent="0" rank="0" text="" dxfId="0">
      <formula>AND(COUNTIF($C$2:$C$65536,C2)&gt;1,NOT(ISBLANK(C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1T11:51:22Z</dcterms:created>
  <dc:creator>chenzheng</dc:creator>
  <dc:description/>
  <dc:language>en-US</dc:language>
  <cp:lastModifiedBy>chenzheng</cp:lastModifiedBy>
  <dcterms:modified xsi:type="dcterms:W3CDTF">2020-04-17T01:18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